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me\Dropbox\Bibliografia proyecto Staph-Psedu\Paper Temperatura SA-PA\manuscrito\BMC basta ya que sea la ultima he dicho\REVISION\"/>
    </mc:Choice>
  </mc:AlternateContent>
  <xr:revisionPtr revIDLastSave="0" documentId="13_ncr:1_{AEC69AFD-8DE1-44C8-A4D1-1D6D4F957DB5}" xr6:coauthVersionLast="47" xr6:coauthVersionMax="47" xr10:uidLastSave="{00000000-0000-0000-0000-000000000000}"/>
  <bookViews>
    <workbookView xWindow="-108" yWindow="-108" windowWidth="23256" windowHeight="12456" xr2:uid="{C83DAA25-6CB2-4367-8FCA-F882B1A49926}"/>
  </bookViews>
  <sheets>
    <sheet name="PA mono 39⁰C vs 37⁰C" sheetId="1" r:id="rId1"/>
    <sheet name="PA co-culture 39⁰C vs 37⁰C" sheetId="2" r:id="rId2"/>
    <sheet name="PA co 37⁰C vs mono 37⁰C" sheetId="3" r:id="rId3"/>
    <sheet name="PA co 39⁰C vs mono 39⁰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</calcChain>
</file>

<file path=xl/sharedStrings.xml><?xml version="1.0" encoding="utf-8"?>
<sst xmlns="http://schemas.openxmlformats.org/spreadsheetml/2006/main" count="5826" uniqueCount="1623">
  <si>
    <t>Gene</t>
  </si>
  <si>
    <t>Locus_tag</t>
  </si>
  <si>
    <t>Function</t>
  </si>
  <si>
    <t>Biological Process</t>
  </si>
  <si>
    <t>Comparison</t>
  </si>
  <si>
    <t>Fold Change</t>
  </si>
  <si>
    <t>glpD</t>
  </si>
  <si>
    <t>PA3584</t>
  </si>
  <si>
    <t>glycerol-3-phosphate dehydrogenase</t>
  </si>
  <si>
    <t>Carbon Metabolism</t>
  </si>
  <si>
    <t>PA mono 39⁰C vs 37⁰C</t>
  </si>
  <si>
    <t>gntK</t>
  </si>
  <si>
    <t>PA2321</t>
  </si>
  <si>
    <t>gluconokinase</t>
  </si>
  <si>
    <t>-</t>
  </si>
  <si>
    <t>PA2263</t>
  </si>
  <si>
    <t>2-hydroxyacid dehydrogenase</t>
  </si>
  <si>
    <t>PA2262</t>
  </si>
  <si>
    <t>2-ketogluconate transporter</t>
  </si>
  <si>
    <t>PA2261</t>
  </si>
  <si>
    <t>2-ketogluconate kinase</t>
  </si>
  <si>
    <t>PA3446</t>
  </si>
  <si>
    <t>NAD(P)H-dependent FMN reductase</t>
  </si>
  <si>
    <t>PA0493</t>
  </si>
  <si>
    <t>hypothetical protein</t>
  </si>
  <si>
    <t>fumC1</t>
  </si>
  <si>
    <t>PA4470</t>
  </si>
  <si>
    <t>fumarate hydratase</t>
  </si>
  <si>
    <t>metE</t>
  </si>
  <si>
    <t>PA1927</t>
  </si>
  <si>
    <t>5-methyltetrahydropteroyltriglutamate/homocysteine S-methyltransferase</t>
  </si>
  <si>
    <t>PA2266</t>
  </si>
  <si>
    <t>cytochrome C</t>
  </si>
  <si>
    <t>Cytochromes and Energy Generation</t>
  </si>
  <si>
    <t>gntR</t>
  </si>
  <si>
    <t>PA2320</t>
  </si>
  <si>
    <t>GntR family transcriptional regulator</t>
  </si>
  <si>
    <t>Genetic regulation</t>
  </si>
  <si>
    <t>hslV</t>
  </si>
  <si>
    <t>PA5053</t>
  </si>
  <si>
    <t>ATP-dependent protease peptidase subunit</t>
  </si>
  <si>
    <t>Hydrolases and proteases</t>
  </si>
  <si>
    <t>PA5446</t>
  </si>
  <si>
    <t>Hypothetical proteins</t>
  </si>
  <si>
    <t>PA2311</t>
  </si>
  <si>
    <t>til1</t>
  </si>
  <si>
    <t>PA3291</t>
  </si>
  <si>
    <t>PA2264</t>
  </si>
  <si>
    <t>PA2260</t>
  </si>
  <si>
    <t>PA1597</t>
  </si>
  <si>
    <t>PA0284</t>
  </si>
  <si>
    <t>PA0495</t>
  </si>
  <si>
    <t>bfrB</t>
  </si>
  <si>
    <t>PA3531</t>
  </si>
  <si>
    <t>bacterioferritin</t>
  </si>
  <si>
    <t>Metals and Cofactors</t>
  </si>
  <si>
    <t>pyoS5</t>
  </si>
  <si>
    <t>PA0985</t>
  </si>
  <si>
    <t>pyocin S5</t>
  </si>
  <si>
    <t>Pigments</t>
  </si>
  <si>
    <t>lsfA</t>
  </si>
  <si>
    <t>PA3450</t>
  </si>
  <si>
    <t>antioxidant protein</t>
  </si>
  <si>
    <t>Stress response</t>
  </si>
  <si>
    <t>dnaJ</t>
  </si>
  <si>
    <t>PA4760</t>
  </si>
  <si>
    <t>molecular chaperone DnaJ</t>
  </si>
  <si>
    <t>grpE</t>
  </si>
  <si>
    <t>PA4762</t>
  </si>
  <si>
    <t>heat shock protein GrpE</t>
  </si>
  <si>
    <t>ibpA</t>
  </si>
  <si>
    <t>PA3126</t>
  </si>
  <si>
    <t>heat-shock protein IbpA</t>
  </si>
  <si>
    <t>sodM</t>
  </si>
  <si>
    <t>PA4468</t>
  </si>
  <si>
    <t>superoxide dismutase</t>
  </si>
  <si>
    <t>opdH</t>
  </si>
  <si>
    <t>PA0755</t>
  </si>
  <si>
    <t>cis-aconitate porin OpdH</t>
  </si>
  <si>
    <t>Transporters</t>
  </si>
  <si>
    <t>pqsB</t>
  </si>
  <si>
    <t>PA0997</t>
  </si>
  <si>
    <t>PqsB protein</t>
  </si>
  <si>
    <t>Virulence</t>
  </si>
  <si>
    <t>pqsD</t>
  </si>
  <si>
    <t>PA0999</t>
  </si>
  <si>
    <t>3-oxoacyl-ACP synthase</t>
  </si>
  <si>
    <t>panC</t>
  </si>
  <si>
    <t>PA4730</t>
  </si>
  <si>
    <t>pantoate--beta-alanine ligase</t>
  </si>
  <si>
    <t>Aminoacids and Secondary Metabolites</t>
  </si>
  <si>
    <t>PA co-culture 39⁰C vs 37⁰C</t>
  </si>
  <si>
    <t>dadX</t>
  </si>
  <si>
    <t>PA5302</t>
  </si>
  <si>
    <t>alanine racemase</t>
  </si>
  <si>
    <t>arcD</t>
  </si>
  <si>
    <t>PA5170</t>
  </si>
  <si>
    <t>arginine/ornithine antiporter</t>
  </si>
  <si>
    <t>Anaerobiosis</t>
  </si>
  <si>
    <t>nrdD</t>
  </si>
  <si>
    <t>PA1920</t>
  </si>
  <si>
    <t>anaerobic ribonucleoside triphosphate reductase</t>
  </si>
  <si>
    <t>narK1</t>
  </si>
  <si>
    <t>PA3877</t>
  </si>
  <si>
    <t>nitrite extrusion protein 1</t>
  </si>
  <si>
    <t>narK2</t>
  </si>
  <si>
    <t>PA3876</t>
  </si>
  <si>
    <t>nitrite extrusion protein 2</t>
  </si>
  <si>
    <t>dnr</t>
  </si>
  <si>
    <t>PA0527</t>
  </si>
  <si>
    <t>transcriptional regulator Dnr</t>
  </si>
  <si>
    <t>hcnB</t>
  </si>
  <si>
    <t>PA2194</t>
  </si>
  <si>
    <t>hydrogen cyanide synthase HcnB</t>
  </si>
  <si>
    <t>PA0508</t>
  </si>
  <si>
    <t>acyl-CoA dehydrogenase</t>
  </si>
  <si>
    <t>PA0506</t>
  </si>
  <si>
    <t>glpK</t>
  </si>
  <si>
    <t>PA3582</t>
  </si>
  <si>
    <t>glycerol kinase</t>
  </si>
  <si>
    <t>PA2062</t>
  </si>
  <si>
    <t>pyridoxal-phosphate dependent protein</t>
  </si>
  <si>
    <t>gbuA</t>
  </si>
  <si>
    <t>PA1421</t>
  </si>
  <si>
    <t>guanidinobutyrase</t>
  </si>
  <si>
    <t>aspA</t>
  </si>
  <si>
    <t>PA5429</t>
  </si>
  <si>
    <t>aspartate ammonia-lyase</t>
  </si>
  <si>
    <t>cysI</t>
  </si>
  <si>
    <t>PA1838</t>
  </si>
  <si>
    <t>sulfite reductase</t>
  </si>
  <si>
    <t>pncB1</t>
  </si>
  <si>
    <t>PA4919</t>
  </si>
  <si>
    <t>nicotinate phosphoribosyltransferase</t>
  </si>
  <si>
    <t>dapB</t>
  </si>
  <si>
    <t>PA4759</t>
  </si>
  <si>
    <t>dihydrodipicolinate reductase</t>
  </si>
  <si>
    <t>nadE</t>
  </si>
  <si>
    <t>PA4920</t>
  </si>
  <si>
    <t>NAD synthetase</t>
  </si>
  <si>
    <t>putA</t>
  </si>
  <si>
    <t>PA0782</t>
  </si>
  <si>
    <t>bifunctional proline dehydrogenase/pyrroline-5-carboxylate dehydrogenase</t>
  </si>
  <si>
    <t>pgl</t>
  </si>
  <si>
    <t>PA3182</t>
  </si>
  <si>
    <t>6-phosphogluconolactonase</t>
  </si>
  <si>
    <t>PA2265</t>
  </si>
  <si>
    <t>gluconate dehydrogenase</t>
  </si>
  <si>
    <t>metK</t>
  </si>
  <si>
    <t>PA0546</t>
  </si>
  <si>
    <t>S-adenosylmethionine synthetase</t>
  </si>
  <si>
    <t>phnA</t>
  </si>
  <si>
    <t>PA1001</t>
  </si>
  <si>
    <t>anthranilate synthase component I</t>
  </si>
  <si>
    <t>olsA</t>
  </si>
  <si>
    <t>PA4351</t>
  </si>
  <si>
    <t>acyltransferase</t>
  </si>
  <si>
    <t>faoA</t>
  </si>
  <si>
    <t>PA3014</t>
  </si>
  <si>
    <t>multifunctional fatty acid oxidation complex subunit alpha</t>
  </si>
  <si>
    <t>napF</t>
  </si>
  <si>
    <t>PA1176</t>
  </si>
  <si>
    <t>ferredoxin protein NapF</t>
  </si>
  <si>
    <t>asrA</t>
  </si>
  <si>
    <t>PA0779</t>
  </si>
  <si>
    <t>ATP-dependent protease</t>
  </si>
  <si>
    <t>purD</t>
  </si>
  <si>
    <t>PA4855</t>
  </si>
  <si>
    <t>phosphoribosylamine--glycine ligase</t>
  </si>
  <si>
    <t>thrB</t>
  </si>
  <si>
    <t>PA5495</t>
  </si>
  <si>
    <t>homoserine kinase</t>
  </si>
  <si>
    <t>ldh</t>
  </si>
  <si>
    <t>PA3418</t>
  </si>
  <si>
    <t>leucine dehydrogenase</t>
  </si>
  <si>
    <t>cysN</t>
  </si>
  <si>
    <t>PA4442</t>
  </si>
  <si>
    <t>bifunctional sulfate adenylyltransferase subunit 1/adenylylsulfate kinase</t>
  </si>
  <si>
    <t>metY</t>
  </si>
  <si>
    <t>PA5025</t>
  </si>
  <si>
    <t>O-acetylhomoserine aminocarboxypropyltransferase</t>
  </si>
  <si>
    <t>PA1344</t>
  </si>
  <si>
    <t>short-chain dehydrogenase</t>
  </si>
  <si>
    <t>ispB</t>
  </si>
  <si>
    <t>PA4569</t>
  </si>
  <si>
    <t>octaprenyl-diphosphate synthase</t>
  </si>
  <si>
    <t>PA3181</t>
  </si>
  <si>
    <t>keto-hydroxyglutarate-aldolase/keto-deoxy-phosphogluconate aldolase</t>
  </si>
  <si>
    <t>PA2024</t>
  </si>
  <si>
    <t>ring-cleaving dioxygenase</t>
  </si>
  <si>
    <t>foaB</t>
  </si>
  <si>
    <t>PA3013</t>
  </si>
  <si>
    <t>3-ketoacyl-CoA thiolase</t>
  </si>
  <si>
    <t>prs</t>
  </si>
  <si>
    <t>PA4670</t>
  </si>
  <si>
    <t>ribose-phosphate pyrophosphokinase</t>
  </si>
  <si>
    <t>PA0840</t>
  </si>
  <si>
    <t>oxidoreductase</t>
  </si>
  <si>
    <t>atpC</t>
  </si>
  <si>
    <t>PA5553</t>
  </si>
  <si>
    <t>ATP synthase F0F1 subunit epsilon</t>
  </si>
  <si>
    <t>PA2298</t>
  </si>
  <si>
    <t>hemE</t>
  </si>
  <si>
    <t>PA5034</t>
  </si>
  <si>
    <t>uroporphyrinogen decarboxylase</t>
  </si>
  <si>
    <t>folA</t>
  </si>
  <si>
    <t>PA0350</t>
  </si>
  <si>
    <t>dihydrofolate reductase</t>
  </si>
  <si>
    <t>purE</t>
  </si>
  <si>
    <t>PA5426</t>
  </si>
  <si>
    <t>phosphoribosylaminoimidazole carboxylase catalytic subunit</t>
  </si>
  <si>
    <t>laoC</t>
  </si>
  <si>
    <t>PA0366</t>
  </si>
  <si>
    <t>aldehyde dehydrogenase</t>
  </si>
  <si>
    <t>panB</t>
  </si>
  <si>
    <t>PA4729</t>
  </si>
  <si>
    <t>3-methyl-2-oxobutanoate hydroxymethyltransferase</t>
  </si>
  <si>
    <t>PA0531</t>
  </si>
  <si>
    <t>glutamine amidotransferase</t>
  </si>
  <si>
    <t>adhC</t>
  </si>
  <si>
    <t>PA3629</t>
  </si>
  <si>
    <t>alcohol dehydrogenase</t>
  </si>
  <si>
    <t>pdxH</t>
  </si>
  <si>
    <t>PA1049</t>
  </si>
  <si>
    <t>pyridoxamine 5'-phosphate oxidase</t>
  </si>
  <si>
    <t>gcd</t>
  </si>
  <si>
    <t>PA2290</t>
  </si>
  <si>
    <t>glucose dehydrogenase</t>
  </si>
  <si>
    <t>PA3723</t>
  </si>
  <si>
    <t>FMN oxidoreductase</t>
  </si>
  <si>
    <t>PA3628</t>
  </si>
  <si>
    <t>esterase</t>
  </si>
  <si>
    <t>PA3972</t>
  </si>
  <si>
    <t>prpD</t>
  </si>
  <si>
    <t>PA0792</t>
  </si>
  <si>
    <t>2-methylcitrate dehydratase</t>
  </si>
  <si>
    <t>pyrH</t>
  </si>
  <si>
    <t>PA3654</t>
  </si>
  <si>
    <t>uridylate kinase</t>
  </si>
  <si>
    <t>PA1833</t>
  </si>
  <si>
    <t>pqqC</t>
  </si>
  <si>
    <t>PA1987</t>
  </si>
  <si>
    <t>pyrroloquinoline quinone biosynthesis protein PqqC</t>
  </si>
  <si>
    <t>pqqE</t>
  </si>
  <si>
    <t>PA1989</t>
  </si>
  <si>
    <t>pyrroloquinoline quinone biosynthesis protein PqqE</t>
  </si>
  <si>
    <t>PA1991</t>
  </si>
  <si>
    <t>iron-containing alcohol dehydrogenase</t>
  </si>
  <si>
    <t>gcvT2</t>
  </si>
  <si>
    <t>PA2442</t>
  </si>
  <si>
    <t>glycine cleavage system protein T2</t>
  </si>
  <si>
    <t>lpdV</t>
  </si>
  <si>
    <t>PA2250</t>
  </si>
  <si>
    <t>dihydrolipoamide dehydrogenase</t>
  </si>
  <si>
    <t>bkdB</t>
  </si>
  <si>
    <t>PA2249</t>
  </si>
  <si>
    <t>branched-chain alpha-keto acid dehydrogenase subunit E2</t>
  </si>
  <si>
    <t>gcvH2</t>
  </si>
  <si>
    <t>PA2446</t>
  </si>
  <si>
    <t>glycine cleavage system protein H</t>
  </si>
  <si>
    <t>liuD</t>
  </si>
  <si>
    <t>PA2012</t>
  </si>
  <si>
    <t>methylcrotonyl-CoA carboxylase subunit alpha</t>
  </si>
  <si>
    <t>PA3710</t>
  </si>
  <si>
    <t>GMC-type oxidoreductase</t>
  </si>
  <si>
    <t>PA2554</t>
  </si>
  <si>
    <t>atoB</t>
  </si>
  <si>
    <t>PA2001</t>
  </si>
  <si>
    <t>acetyl-CoA acetyltransferase</t>
  </si>
  <si>
    <t>eutB</t>
  </si>
  <si>
    <t>PA4024</t>
  </si>
  <si>
    <t>ethanolamine ammonia-lyase large subunit</t>
  </si>
  <si>
    <t>PA2553</t>
  </si>
  <si>
    <t>acyl-CoA thiolase</t>
  </si>
  <si>
    <t>exaC</t>
  </si>
  <si>
    <t>PA1984</t>
  </si>
  <si>
    <t>NAD+ dependent aldehyde dehydrogenase ExaC</t>
  </si>
  <si>
    <t>liuE</t>
  </si>
  <si>
    <t>PA2011</t>
  </si>
  <si>
    <t>hydroxymethylglutaryl-CoA lyase</t>
  </si>
  <si>
    <t>sdaA</t>
  </si>
  <si>
    <t>PA2443</t>
  </si>
  <si>
    <t>L-serine dehydratase</t>
  </si>
  <si>
    <t>bkdA1</t>
  </si>
  <si>
    <t>PA2247</t>
  </si>
  <si>
    <t>2-oxoisovalerate dehydrogenase subunit alpha</t>
  </si>
  <si>
    <t>gcvP2</t>
  </si>
  <si>
    <t>PA2445</t>
  </si>
  <si>
    <t>glycine dehydrogenase</t>
  </si>
  <si>
    <t>liuA</t>
  </si>
  <si>
    <t>PA2015</t>
  </si>
  <si>
    <t>isovaleryl-CoA dehydrogenase</t>
  </si>
  <si>
    <t>hdhA</t>
  </si>
  <si>
    <t>PA4022</t>
  </si>
  <si>
    <t>liuB</t>
  </si>
  <si>
    <t>PA2014</t>
  </si>
  <si>
    <t>methylcrotonyl-CoA carboxylase subunit beta</t>
  </si>
  <si>
    <t>liuC</t>
  </si>
  <si>
    <t>PA2013</t>
  </si>
  <si>
    <t>gamma-carboxygeranoyl-CoA hydratase</t>
  </si>
  <si>
    <t>PA2552</t>
  </si>
  <si>
    <t>dctP</t>
  </si>
  <si>
    <t>PA5167</t>
  </si>
  <si>
    <t>c4-dicarboxylate-binding protein</t>
  </si>
  <si>
    <t>bkdA2</t>
  </si>
  <si>
    <t>PA2248</t>
  </si>
  <si>
    <t>2-oxoisovalerate dehydrogenase subunit beta</t>
  </si>
  <si>
    <t>acsA</t>
  </si>
  <si>
    <t>PA0887</t>
  </si>
  <si>
    <t>acetyl-CoA synthetase</t>
  </si>
  <si>
    <t>mmsB</t>
  </si>
  <si>
    <t>PA3569</t>
  </si>
  <si>
    <t>3-hydroxyisobutyrate dehydrogenase</t>
  </si>
  <si>
    <t>dhcA</t>
  </si>
  <si>
    <t>PA1999</t>
  </si>
  <si>
    <t>dehydrocarnitine CoA transferase subunit A</t>
  </si>
  <si>
    <t>dhcB</t>
  </si>
  <si>
    <t>PA2000</t>
  </si>
  <si>
    <t>dehydrocarnitine CoA transferase subunit B</t>
  </si>
  <si>
    <t>mmsA</t>
  </si>
  <si>
    <t>PA3570</t>
  </si>
  <si>
    <t>methylmalonate-semialdehyde dehydrogenase</t>
  </si>
  <si>
    <t>glyA2</t>
  </si>
  <si>
    <t>PA2444</t>
  </si>
  <si>
    <t>serine hydroxymethyltransferase</t>
  </si>
  <si>
    <t>PA3924</t>
  </si>
  <si>
    <t>long-chain-fatty-acid--CoA ligase</t>
  </si>
  <si>
    <t>PA3568</t>
  </si>
  <si>
    <t>acetyl-coa synthetase</t>
  </si>
  <si>
    <t>PA0494</t>
  </si>
  <si>
    <t>acetyl-CoA carboxylase biotin carboxylase subunit</t>
  </si>
  <si>
    <t>hpd</t>
  </si>
  <si>
    <t>PA0865</t>
  </si>
  <si>
    <t>4-hydroxyphenylpyruvate dioxygenase</t>
  </si>
  <si>
    <t>cyoC</t>
  </si>
  <si>
    <t>PA1319</t>
  </si>
  <si>
    <t>cytochrome o ubiquinol oxidase subunit III</t>
  </si>
  <si>
    <t>cyoA</t>
  </si>
  <si>
    <t>PA1317</t>
  </si>
  <si>
    <t>cytochrome o ubiquinol oxidase subunit II</t>
  </si>
  <si>
    <t>cyoB</t>
  </si>
  <si>
    <t>PA1318</t>
  </si>
  <si>
    <t>cytochrome o ubiquinol oxidase subunit I</t>
  </si>
  <si>
    <t>PA2953</t>
  </si>
  <si>
    <t>electron transfer flavoprotein-ubiquinone oxidoreductase</t>
  </si>
  <si>
    <t>ccoQ2</t>
  </si>
  <si>
    <t>PA1555.1</t>
  </si>
  <si>
    <t>cytochrome C oxidase cbb3-type subunit CcoQ</t>
  </si>
  <si>
    <t>PA2482</t>
  </si>
  <si>
    <t>PA3262.1</t>
  </si>
  <si>
    <t>Asp tRNA</t>
  </si>
  <si>
    <t>DNA replication, transcription and translation</t>
  </si>
  <si>
    <t>PA3133.2</t>
  </si>
  <si>
    <t>Ala tRNA</t>
  </si>
  <si>
    <t>PA3262.2</t>
  </si>
  <si>
    <t>Val tRNA</t>
  </si>
  <si>
    <t>PA3818</t>
  </si>
  <si>
    <t>extragenic suppressor protein SuhB</t>
  </si>
  <si>
    <t>PA4937.2</t>
  </si>
  <si>
    <t>Leu tRNA</t>
  </si>
  <si>
    <t>PA4672</t>
  </si>
  <si>
    <t>peptidyl-tRNA hydrolase</t>
  </si>
  <si>
    <t>PA3559</t>
  </si>
  <si>
    <t>nucleotide sugar dehydrogenase</t>
  </si>
  <si>
    <t>PA4669.1</t>
  </si>
  <si>
    <t>Gln tRNA</t>
  </si>
  <si>
    <t>guaB</t>
  </si>
  <si>
    <t>PA3770</t>
  </si>
  <si>
    <t>inosine 5'-monophosphate dehydrogenase</t>
  </si>
  <si>
    <t>argS</t>
  </si>
  <si>
    <t>PA5051</t>
  </si>
  <si>
    <t>arginyl-tRNA synthetase</t>
  </si>
  <si>
    <t>rpsR</t>
  </si>
  <si>
    <t>PA4934</t>
  </si>
  <si>
    <t>30S ribosomal protein S18</t>
  </si>
  <si>
    <t>PA4277.2</t>
  </si>
  <si>
    <t>Gly tRNA</t>
  </si>
  <si>
    <t>PA4277.1</t>
  </si>
  <si>
    <t>Thr tRNA</t>
  </si>
  <si>
    <t>PA4277.3</t>
  </si>
  <si>
    <t>Tyr tRNA</t>
  </si>
  <si>
    <t>PA4673</t>
  </si>
  <si>
    <t>GTP-dependent nucleic acid-binding protein EngD</t>
  </si>
  <si>
    <t>guaA</t>
  </si>
  <si>
    <t>PA3769</t>
  </si>
  <si>
    <t>GMP synthase</t>
  </si>
  <si>
    <t>gidA</t>
  </si>
  <si>
    <t>PA5565</t>
  </si>
  <si>
    <t>tRNA uridine 5-carboxymethylaminomethyl modification protein GidA</t>
  </si>
  <si>
    <t>PA3232</t>
  </si>
  <si>
    <t>DNA polymerase III subunit epsilon</t>
  </si>
  <si>
    <t>uppS</t>
  </si>
  <si>
    <t>PA3652</t>
  </si>
  <si>
    <t>undecaprenyl pyrophosphate synthetase</t>
  </si>
  <si>
    <t>Envelope, secretion and cell division</t>
  </si>
  <si>
    <t>wzm</t>
  </si>
  <si>
    <t>PA5451</t>
  </si>
  <si>
    <t>membrane subunit of A-band LPS efflux transporter</t>
  </si>
  <si>
    <t>wbpX</t>
  </si>
  <si>
    <t>PA5449</t>
  </si>
  <si>
    <t>glycosyltransferase WbpX</t>
  </si>
  <si>
    <t>PA2312</t>
  </si>
  <si>
    <t>transcriptional regulator</t>
  </si>
  <si>
    <t>psrA</t>
  </si>
  <si>
    <t>PA3006</t>
  </si>
  <si>
    <t>transcriptional regulator PsrA</t>
  </si>
  <si>
    <t>ddaR</t>
  </si>
  <si>
    <t>PA1196</t>
  </si>
  <si>
    <t>atuR</t>
  </si>
  <si>
    <t>PA2885</t>
  </si>
  <si>
    <t>repressor of atu genes</t>
  </si>
  <si>
    <t>PA2359</t>
  </si>
  <si>
    <t>PA3225</t>
  </si>
  <si>
    <t>PA0547</t>
  </si>
  <si>
    <t>PA4831</t>
  </si>
  <si>
    <t>PA3458</t>
  </si>
  <si>
    <t>PA2299</t>
  </si>
  <si>
    <t>aer2</t>
  </si>
  <si>
    <t>PA0176</t>
  </si>
  <si>
    <t>aerotaxis transducer Aer2</t>
  </si>
  <si>
    <t>PA2957</t>
  </si>
  <si>
    <t>PA3973</t>
  </si>
  <si>
    <t>pctC</t>
  </si>
  <si>
    <t>PA4307</t>
  </si>
  <si>
    <t>chemotactic transducer PctC</t>
  </si>
  <si>
    <t>narL</t>
  </si>
  <si>
    <t>PA3879</t>
  </si>
  <si>
    <t>transcriptional regulator NarL</t>
  </si>
  <si>
    <t>betI</t>
  </si>
  <si>
    <t>PA5374</t>
  </si>
  <si>
    <t>BetI family transcriptional regulator</t>
  </si>
  <si>
    <t>PA4520</t>
  </si>
  <si>
    <t>chemotaxis transducer</t>
  </si>
  <si>
    <t>amiR</t>
  </si>
  <si>
    <t>PA3363</t>
  </si>
  <si>
    <t>aliphatic amidase regulator</t>
  </si>
  <si>
    <t>clpB</t>
  </si>
  <si>
    <t>PA4542</t>
  </si>
  <si>
    <t>ClpB protein</t>
  </si>
  <si>
    <t>hslU</t>
  </si>
  <si>
    <t>PA5054</t>
  </si>
  <si>
    <t>ATP-dependent protease ATP-binding subunit HslU</t>
  </si>
  <si>
    <t>PA5440</t>
  </si>
  <si>
    <t>peptidase</t>
  </si>
  <si>
    <t>PA3226</t>
  </si>
  <si>
    <t>hydrolase</t>
  </si>
  <si>
    <t>PA3432</t>
  </si>
  <si>
    <t>PA0874</t>
  </si>
  <si>
    <t>PA3431</t>
  </si>
  <si>
    <t>PA5506</t>
  </si>
  <si>
    <t>PA4916</t>
  </si>
  <si>
    <t>PA3018</t>
  </si>
  <si>
    <t>PA4917</t>
  </si>
  <si>
    <t>PA4918</t>
  </si>
  <si>
    <t>PA3445</t>
  </si>
  <si>
    <t>PA5026</t>
  </si>
  <si>
    <t>PA4933</t>
  </si>
  <si>
    <t>PA5027</t>
  </si>
  <si>
    <t>PA3631</t>
  </si>
  <si>
    <t>PA2599</t>
  </si>
  <si>
    <t>PA2127</t>
  </si>
  <si>
    <t>PA4352</t>
  </si>
  <si>
    <t>PA0201</t>
  </si>
  <si>
    <t>puuR</t>
  </si>
  <si>
    <t>PA5103</t>
  </si>
  <si>
    <t>PA5232</t>
  </si>
  <si>
    <t>PA2600</t>
  </si>
  <si>
    <t>PA4795</t>
  </si>
  <si>
    <t>PA3796</t>
  </si>
  <si>
    <t>PA0141</t>
  </si>
  <si>
    <t>PA4328</t>
  </si>
  <si>
    <t>PA5052</t>
  </si>
  <si>
    <t>PA2594</t>
  </si>
  <si>
    <t>PA4349</t>
  </si>
  <si>
    <t>PA1050</t>
  </si>
  <si>
    <t>PA2770</t>
  </si>
  <si>
    <t>PA1517</t>
  </si>
  <si>
    <t>PA3572</t>
  </si>
  <si>
    <t>PA5019</t>
  </si>
  <si>
    <t>PA3304</t>
  </si>
  <si>
    <t>speD2</t>
  </si>
  <si>
    <t>PA4773</t>
  </si>
  <si>
    <t>PA1837</t>
  </si>
  <si>
    <t>PA2331</t>
  </si>
  <si>
    <t>PA2118a</t>
  </si>
  <si>
    <t>PA5244</t>
  </si>
  <si>
    <t>PA2753</t>
  </si>
  <si>
    <t>PA0126</t>
  </si>
  <si>
    <t>PA2630</t>
  </si>
  <si>
    <t>PA4577</t>
  </si>
  <si>
    <t>PA4631</t>
  </si>
  <si>
    <t>PA3465</t>
  </si>
  <si>
    <t>PA4656</t>
  </si>
  <si>
    <t>PA4632</t>
  </si>
  <si>
    <t>PA2754</t>
  </si>
  <si>
    <t>speE2</t>
  </si>
  <si>
    <t>PA4774</t>
  </si>
  <si>
    <t>PA5303</t>
  </si>
  <si>
    <t>PA2197</t>
  </si>
  <si>
    <t>PA5546</t>
  </si>
  <si>
    <t>PA2916</t>
  </si>
  <si>
    <t>PA3731</t>
  </si>
  <si>
    <t>PA2939</t>
  </si>
  <si>
    <t>aminopeptidase</t>
  </si>
  <si>
    <t>PA1963</t>
  </si>
  <si>
    <t>PA4139</t>
  </si>
  <si>
    <t>PA5220</t>
  </si>
  <si>
    <t>fpvJ</t>
  </si>
  <si>
    <t>PA2405</t>
  </si>
  <si>
    <t>PA1762</t>
  </si>
  <si>
    <t>PA5545</t>
  </si>
  <si>
    <t>PA3860</t>
  </si>
  <si>
    <t>AMP-binding protein</t>
  </si>
  <si>
    <t>PA1761</t>
  </si>
  <si>
    <t>PA3222</t>
  </si>
  <si>
    <t>PA0496</t>
  </si>
  <si>
    <t>PA4726.2</t>
  </si>
  <si>
    <t>P30 ncRNA</t>
  </si>
  <si>
    <t>PA3425</t>
  </si>
  <si>
    <t>PA3231</t>
  </si>
  <si>
    <t>PA0751</t>
  </si>
  <si>
    <t>PA3362</t>
  </si>
  <si>
    <t>PA2557</t>
  </si>
  <si>
    <t>PA2555</t>
  </si>
  <si>
    <t>PA0753</t>
  </si>
  <si>
    <t>PA5348</t>
  </si>
  <si>
    <t>DNA-binding protein</t>
  </si>
  <si>
    <t>PA0752</t>
  </si>
  <si>
    <t>PA3080</t>
  </si>
  <si>
    <t>PA3235</t>
  </si>
  <si>
    <t>PA0754</t>
  </si>
  <si>
    <t>PA3923</t>
  </si>
  <si>
    <t>PA3922</t>
  </si>
  <si>
    <t>PA5469</t>
  </si>
  <si>
    <t>PA3079</t>
  </si>
  <si>
    <t>moaE</t>
  </si>
  <si>
    <t>PA3916</t>
  </si>
  <si>
    <t>molybdopterin converting factor large subunit</t>
  </si>
  <si>
    <t>moaD</t>
  </si>
  <si>
    <t>PA3917</t>
  </si>
  <si>
    <t>molybdopterin converting factor small subunit</t>
  </si>
  <si>
    <t>moaC</t>
  </si>
  <si>
    <t>PA3918</t>
  </si>
  <si>
    <t>molybdenum cofactor biosynthesis protein MoaC</t>
  </si>
  <si>
    <t>moaB1</t>
  </si>
  <si>
    <t>PA3915</t>
  </si>
  <si>
    <t>molybdopterin biosynthetic protein B1</t>
  </si>
  <si>
    <t>PA0720</t>
  </si>
  <si>
    <t>helix destabilizing protein of bacteriophage Pf1</t>
  </si>
  <si>
    <t>Others</t>
  </si>
  <si>
    <t>PA4387</t>
  </si>
  <si>
    <t>FxsA protein</t>
  </si>
  <si>
    <t>spcS</t>
  </si>
  <si>
    <t>PA3842</t>
  </si>
  <si>
    <t>chaperone</t>
  </si>
  <si>
    <t>phzE1</t>
  </si>
  <si>
    <t>PA4214</t>
  </si>
  <si>
    <t>phenazine biosynthesis protein PhzE</t>
  </si>
  <si>
    <t>phzE2</t>
  </si>
  <si>
    <t>PA1903</t>
  </si>
  <si>
    <t>phzM</t>
  </si>
  <si>
    <t>PA4209</t>
  </si>
  <si>
    <t>phenazine-specific methyltransferase</t>
  </si>
  <si>
    <t>phzB1</t>
  </si>
  <si>
    <t>PA4211</t>
  </si>
  <si>
    <t>phenazine biosynthesis protein</t>
  </si>
  <si>
    <t>phzA1</t>
  </si>
  <si>
    <t>PA4210</t>
  </si>
  <si>
    <t>htpG</t>
  </si>
  <si>
    <t>PA1596</t>
  </si>
  <si>
    <t>heat shock protein 90</t>
  </si>
  <si>
    <t>dnaK</t>
  </si>
  <si>
    <t>PA4761</t>
  </si>
  <si>
    <t>molecular chaperone DnaK</t>
  </si>
  <si>
    <t>groES</t>
  </si>
  <si>
    <t>PA4386</t>
  </si>
  <si>
    <t>co-chaperonin GroES</t>
  </si>
  <si>
    <t>betA</t>
  </si>
  <si>
    <t>PA5372</t>
  </si>
  <si>
    <t>choline dehydrogenase</t>
  </si>
  <si>
    <t>csaA</t>
  </si>
  <si>
    <t>PA3221</t>
  </si>
  <si>
    <t>CsaA protein</t>
  </si>
  <si>
    <t>opdC</t>
  </si>
  <si>
    <t>PA0162</t>
  </si>
  <si>
    <t>histidine porin OpdC</t>
  </si>
  <si>
    <t>cysT</t>
  </si>
  <si>
    <t>PA0282</t>
  </si>
  <si>
    <t>sulfate transporter CysT</t>
  </si>
  <si>
    <t>dctA</t>
  </si>
  <si>
    <t>PA1183</t>
  </si>
  <si>
    <t>C4-dicarboxylate transporter DctA</t>
  </si>
  <si>
    <t>sbp</t>
  </si>
  <si>
    <t>PA0283</t>
  </si>
  <si>
    <t>sulfate-binding protein</t>
  </si>
  <si>
    <t>cysW</t>
  </si>
  <si>
    <t>PA0281</t>
  </si>
  <si>
    <t>sulfate transporter CysW</t>
  </si>
  <si>
    <t>PA3573</t>
  </si>
  <si>
    <t>major facilitator superfamily (MFS) transporter</t>
  </si>
  <si>
    <t>PA3938</t>
  </si>
  <si>
    <t>periplasmic taurine-binding protein</t>
  </si>
  <si>
    <t>PA2204</t>
  </si>
  <si>
    <t>ABC transporter</t>
  </si>
  <si>
    <t>cysA</t>
  </si>
  <si>
    <t>PA0280</t>
  </si>
  <si>
    <t>sulfate transporter CysA</t>
  </si>
  <si>
    <t>PA4195</t>
  </si>
  <si>
    <t>PA5207</t>
  </si>
  <si>
    <t>phosphate transporter</t>
  </si>
  <si>
    <t>PA3641</t>
  </si>
  <si>
    <t>amino acid permease</t>
  </si>
  <si>
    <t>PA1429</t>
  </si>
  <si>
    <t>cation-transporting P-type ATPase</t>
  </si>
  <si>
    <t>mexH</t>
  </si>
  <si>
    <t>PA4206</t>
  </si>
  <si>
    <t>resistance-nodulation-cell division (RND) efflux membrane fusion protein</t>
  </si>
  <si>
    <t>PA0295</t>
  </si>
  <si>
    <t>periplasmic polyamine binding protein</t>
  </si>
  <si>
    <t>PA3839</t>
  </si>
  <si>
    <t>sodium:sulfate symporter</t>
  </si>
  <si>
    <t>fruA</t>
  </si>
  <si>
    <t>PA3560</t>
  </si>
  <si>
    <t>PTS system fructose-specific transporter subunit IIBC FruA</t>
  </si>
  <si>
    <t>PA0602</t>
  </si>
  <si>
    <t>PA5154</t>
  </si>
  <si>
    <t>ABC transporter permease</t>
  </si>
  <si>
    <t>dguC</t>
  </si>
  <si>
    <t>PA5082</t>
  </si>
  <si>
    <t>agtB</t>
  </si>
  <si>
    <t>PA0604</t>
  </si>
  <si>
    <t>mexJ</t>
  </si>
  <si>
    <t>PA3677</t>
  </si>
  <si>
    <t>dppA1</t>
  </si>
  <si>
    <t>PA4496</t>
  </si>
  <si>
    <t>braD</t>
  </si>
  <si>
    <t>PA1073</t>
  </si>
  <si>
    <t>branched-chain amino acid ABC transporter</t>
  </si>
  <si>
    <t>dppA3</t>
  </si>
  <si>
    <t>PA4500</t>
  </si>
  <si>
    <t>braF</t>
  </si>
  <si>
    <t>PA1071</t>
  </si>
  <si>
    <t>leucine/isoleucine/valine ABC transporter ATP-binding protein</t>
  </si>
  <si>
    <t>braE</t>
  </si>
  <si>
    <t>PA1072</t>
  </si>
  <si>
    <t>leucine/isoleucine/valine ABC transporter permease</t>
  </si>
  <si>
    <t>gabP</t>
  </si>
  <si>
    <t>PA0129</t>
  </si>
  <si>
    <t>gamma-aminobutyrate permease</t>
  </si>
  <si>
    <t>dctQ</t>
  </si>
  <si>
    <t>PA5168</t>
  </si>
  <si>
    <t>dicarboxylate transporter</t>
  </si>
  <si>
    <t>braG</t>
  </si>
  <si>
    <t>PA1070</t>
  </si>
  <si>
    <t>mexK</t>
  </si>
  <si>
    <t>PA3676</t>
  </si>
  <si>
    <t>resistance-nodulation-cell division (RND) efflux transporter</t>
  </si>
  <si>
    <t>PA5155</t>
  </si>
  <si>
    <t>amino acid (lysine/arginine/ornithine/histidine/octopine) ABC transporter membrane protein</t>
  </si>
  <si>
    <t>PA3190</t>
  </si>
  <si>
    <t>sugar ABC transporter substrate-binding protein</t>
  </si>
  <si>
    <t>PA5153</t>
  </si>
  <si>
    <t>amino acid ABC transporter substrate-binding protein</t>
  </si>
  <si>
    <t>opdQ</t>
  </si>
  <si>
    <t>PA3038</t>
  </si>
  <si>
    <t>porin</t>
  </si>
  <si>
    <t>PA3234</t>
  </si>
  <si>
    <t>acetate permease</t>
  </si>
  <si>
    <t>eat</t>
  </si>
  <si>
    <t>PA4023</t>
  </si>
  <si>
    <t>ethanolamine transporter</t>
  </si>
  <si>
    <t>PA3187</t>
  </si>
  <si>
    <t>ABC transporter ATP-binding protein</t>
  </si>
  <si>
    <t>PA3709</t>
  </si>
  <si>
    <t>PA2711</t>
  </si>
  <si>
    <t>periplasmic spermidine/putrescine-binding protein</t>
  </si>
  <si>
    <t>oprB</t>
  </si>
  <si>
    <t>PA3186</t>
  </si>
  <si>
    <t>glucose/carbohydrate outer membrane porin OprB</t>
  </si>
  <si>
    <t>PA5468</t>
  </si>
  <si>
    <t>citrate transporter</t>
  </si>
  <si>
    <t>PA3189</t>
  </si>
  <si>
    <t>sugar ABC transporter permease</t>
  </si>
  <si>
    <t>PA3188</t>
  </si>
  <si>
    <t>pqsA</t>
  </si>
  <si>
    <t>PA0996</t>
  </si>
  <si>
    <t>coenzyme A ligase</t>
  </si>
  <si>
    <t>pqsC</t>
  </si>
  <si>
    <t>PA0998</t>
  </si>
  <si>
    <t>PqsC protein</t>
  </si>
  <si>
    <t>piv</t>
  </si>
  <si>
    <t>PA4175</t>
  </si>
  <si>
    <t>endopeptidase IV</t>
  </si>
  <si>
    <t>plcB</t>
  </si>
  <si>
    <t>PA0026</t>
  </si>
  <si>
    <t>phospholipase C, PlcB</t>
  </si>
  <si>
    <t>pqsE</t>
  </si>
  <si>
    <t>PA1000</t>
  </si>
  <si>
    <t>quinolone signal response protein</t>
  </si>
  <si>
    <t>rhlB</t>
  </si>
  <si>
    <t>PA3478</t>
  </si>
  <si>
    <t>rhamnosyltransferase subunit B</t>
  </si>
  <si>
    <t>pslB</t>
  </si>
  <si>
    <t>PA2232</t>
  </si>
  <si>
    <t>protein PslB</t>
  </si>
  <si>
    <t>rhlA</t>
  </si>
  <si>
    <t>PA3479</t>
  </si>
  <si>
    <t>rhamnosyltransferase subunit A</t>
  </si>
  <si>
    <t>exsA</t>
  </si>
  <si>
    <t>PA1713</t>
  </si>
  <si>
    <t>transcriptional regulator ExsA</t>
  </si>
  <si>
    <t>exsC</t>
  </si>
  <si>
    <t>PA1710</t>
  </si>
  <si>
    <t>exoenzyme S synthesis protein C</t>
  </si>
  <si>
    <t>pcrV</t>
  </si>
  <si>
    <t>PA1706</t>
  </si>
  <si>
    <t>type III secretion protein PcrV</t>
  </si>
  <si>
    <t>lipA</t>
  </si>
  <si>
    <t>PA2862</t>
  </si>
  <si>
    <t>lactonizing lipase</t>
  </si>
  <si>
    <t>bauA</t>
  </si>
  <si>
    <t>PA0132</t>
  </si>
  <si>
    <t>beta alanine--pyruvate transaminase</t>
  </si>
  <si>
    <t>purN</t>
  </si>
  <si>
    <t>PA0944</t>
  </si>
  <si>
    <t>phosphoribosylglycinamide formyltransferase</t>
  </si>
  <si>
    <t>xpt</t>
  </si>
  <si>
    <t>PA5298</t>
  </si>
  <si>
    <t>xanthine phosphoribosyltransferase</t>
  </si>
  <si>
    <t>speD</t>
  </si>
  <si>
    <t>PA0654</t>
  </si>
  <si>
    <t>S-adenosylmethionine decarboxylase</t>
  </si>
  <si>
    <t>panD</t>
  </si>
  <si>
    <t>PA4731</t>
  </si>
  <si>
    <t>aspartate alpha-decarboxylase</t>
  </si>
  <si>
    <t>metX</t>
  </si>
  <si>
    <t>PA0390</t>
  </si>
  <si>
    <t>homoserine O-acetyltransferase</t>
  </si>
  <si>
    <t>lldD</t>
  </si>
  <si>
    <t>PA4771</t>
  </si>
  <si>
    <t>L-lactate dehydrogenase</t>
  </si>
  <si>
    <t>glcF</t>
  </si>
  <si>
    <t>PA5353</t>
  </si>
  <si>
    <t>glycolate oxidase iron-sulfur subunit</t>
  </si>
  <si>
    <t>glcE</t>
  </si>
  <si>
    <t>PA5354</t>
  </si>
  <si>
    <t>glycolate oxidase FAD binding subunit</t>
  </si>
  <si>
    <t>glcD</t>
  </si>
  <si>
    <t>PA5355</t>
  </si>
  <si>
    <t>glycolate oxidase subunit GlcD</t>
  </si>
  <si>
    <t>bdhA</t>
  </si>
  <si>
    <t>PA2003</t>
  </si>
  <si>
    <t>3-hydroxybutyrate dehydrogenase</t>
  </si>
  <si>
    <t>pchB</t>
  </si>
  <si>
    <t>PA4230</t>
  </si>
  <si>
    <t>isochorismate-pyruvate lyase</t>
  </si>
  <si>
    <t>fruK</t>
  </si>
  <si>
    <t>PA3561</t>
  </si>
  <si>
    <t>1-phosphofructokinase</t>
  </si>
  <si>
    <t>fdhA</t>
  </si>
  <si>
    <t>PA5421</t>
  </si>
  <si>
    <t>glutathione-independent formaldehyde dehydrogenase</t>
  </si>
  <si>
    <t>maiA</t>
  </si>
  <si>
    <t>PA2007</t>
  </si>
  <si>
    <t>maleylacetoacetate isomerase</t>
  </si>
  <si>
    <t>PA3415</t>
  </si>
  <si>
    <t>dspI</t>
  </si>
  <si>
    <t>PA0745</t>
  </si>
  <si>
    <t>enoyl-CoA hydratase</t>
  </si>
  <si>
    <t>chiC</t>
  </si>
  <si>
    <t>PA2300</t>
  </si>
  <si>
    <t>chitinase</t>
  </si>
  <si>
    <t>mdcD</t>
  </si>
  <si>
    <t>PA0211</t>
  </si>
  <si>
    <t>malonate decarboxylase subunit beta</t>
  </si>
  <si>
    <t>fahA</t>
  </si>
  <si>
    <t>PA2008</t>
  </si>
  <si>
    <t>fumarylacetoacetase</t>
  </si>
  <si>
    <t>rubA1</t>
  </si>
  <si>
    <t>PA5351</t>
  </si>
  <si>
    <t>rubredoxin</t>
  </si>
  <si>
    <t>betX</t>
  </si>
  <si>
    <t>PA3236</t>
  </si>
  <si>
    <t>glycine betaine-binding protein</t>
  </si>
  <si>
    <t>PA0883</t>
  </si>
  <si>
    <t>acyl-CoA lyase subunit beta</t>
  </si>
  <si>
    <t>PA0746</t>
  </si>
  <si>
    <t>PA3417</t>
  </si>
  <si>
    <t>pyruvate dehydrogenase E1 component subunit alpha</t>
  </si>
  <si>
    <t>gapA</t>
  </si>
  <si>
    <t>PA3195</t>
  </si>
  <si>
    <t>glyceraldehyde 3-phosphate dehydrogenase</t>
  </si>
  <si>
    <t>PA0879</t>
  </si>
  <si>
    <t>eutC</t>
  </si>
  <si>
    <t>PA4025</t>
  </si>
  <si>
    <t>ethanolamine ammonia-lyase small subunit</t>
  </si>
  <si>
    <t>PA0744</t>
  </si>
  <si>
    <t>PA3416</t>
  </si>
  <si>
    <t>pyruvate dehydrogenase E1 component, subunit beta</t>
  </si>
  <si>
    <t>hmgA</t>
  </si>
  <si>
    <t>PA2009</t>
  </si>
  <si>
    <t>homogentisate 1,2-dioxygenase</t>
  </si>
  <si>
    <t>gcdH</t>
  </si>
  <si>
    <t>PA0447</t>
  </si>
  <si>
    <t>glutaryl-CoA dehydrogenase</t>
  </si>
  <si>
    <t>bauC</t>
  </si>
  <si>
    <t>PA0130</t>
  </si>
  <si>
    <t>phaF</t>
  </si>
  <si>
    <t>PA5060</t>
  </si>
  <si>
    <t>polyhydroxyalkanoate synthesis protein PhaF</t>
  </si>
  <si>
    <t>PA2069</t>
  </si>
  <si>
    <t>carbamoyl transferase</t>
  </si>
  <si>
    <t>mdcA</t>
  </si>
  <si>
    <t>PA0208</t>
  </si>
  <si>
    <t>malonate decarboxylase subunit alpha</t>
  </si>
  <si>
    <t>puuD</t>
  </si>
  <si>
    <t>PA2366</t>
  </si>
  <si>
    <t>uricase</t>
  </si>
  <si>
    <t>PA0743</t>
  </si>
  <si>
    <t>hutI</t>
  </si>
  <si>
    <t>PA5092</t>
  </si>
  <si>
    <t>imidazolonepropionase</t>
  </si>
  <si>
    <t>rbsK</t>
  </si>
  <si>
    <t>PA1950</t>
  </si>
  <si>
    <t>ribokinase</t>
  </si>
  <si>
    <t>PA3330</t>
  </si>
  <si>
    <t>hutG</t>
  </si>
  <si>
    <t>PA5091</t>
  </si>
  <si>
    <t>N-formylglutamate amidohydrolase</t>
  </si>
  <si>
    <t>PA4199</t>
  </si>
  <si>
    <t>PA4073</t>
  </si>
  <si>
    <t>pqqD</t>
  </si>
  <si>
    <t>PA1988</t>
  </si>
  <si>
    <t>pyrroloquinoline quinone biosynthesis protein PqqD</t>
  </si>
  <si>
    <t>bioD</t>
  </si>
  <si>
    <t>PA0504</t>
  </si>
  <si>
    <t>dithiobiotin synthetase</t>
  </si>
  <si>
    <t>wbpW</t>
  </si>
  <si>
    <t>PA5452</t>
  </si>
  <si>
    <t>phosphomannose isomerase/GDP-mannose WbpW</t>
  </si>
  <si>
    <t>PA0503</t>
  </si>
  <si>
    <t>biotin synthesis protein BioC</t>
  </si>
  <si>
    <t>PA5524</t>
  </si>
  <si>
    <t>PA0502</t>
  </si>
  <si>
    <t>biotin biosynthesis protein bioH</t>
  </si>
  <si>
    <t>PA2317</t>
  </si>
  <si>
    <t>epd</t>
  </si>
  <si>
    <t>PA0551</t>
  </si>
  <si>
    <t>D-erythrose 4-phosphate dehydrogenase</t>
  </si>
  <si>
    <t>folD</t>
  </si>
  <si>
    <t>PA1796</t>
  </si>
  <si>
    <t>bifunctional 5,10-methylene-tetrahydrofolate dehydrogenase/ 5,10-methylene-tetrahydrofolate cyclohydrolase</t>
  </si>
  <si>
    <t>PA3817</t>
  </si>
  <si>
    <t>methyltransferase</t>
  </si>
  <si>
    <t>rpe</t>
  </si>
  <si>
    <t>PA0607</t>
  </si>
  <si>
    <t>ribulose-phosphate 3-epimerase</t>
  </si>
  <si>
    <t>modA</t>
  </si>
  <si>
    <t>PA1863</t>
  </si>
  <si>
    <t>molybdate-binding periplasmic protein ModA</t>
  </si>
  <si>
    <t>PA0608</t>
  </si>
  <si>
    <t>phosphoglycolate phosphatase</t>
  </si>
  <si>
    <t>coaD</t>
  </si>
  <si>
    <t>PA0363</t>
  </si>
  <si>
    <t>phosphopantetheine adenylyltransferase</t>
  </si>
  <si>
    <t>cysH</t>
  </si>
  <si>
    <t>PA1756</t>
  </si>
  <si>
    <t>phosphoadenosine phosphosulfate reductase</t>
  </si>
  <si>
    <t>serA</t>
  </si>
  <si>
    <t>PA0316</t>
  </si>
  <si>
    <t>D-3-phosphoglycerate dehydrogenase</t>
  </si>
  <si>
    <t>pckA</t>
  </si>
  <si>
    <t>PA5192</t>
  </si>
  <si>
    <t>phosphoenolpyruvate carboxykinase</t>
  </si>
  <si>
    <t>PA0380</t>
  </si>
  <si>
    <t>sulfur carrier protein ThiS</t>
  </si>
  <si>
    <t>oprH</t>
  </si>
  <si>
    <t>PA1178</t>
  </si>
  <si>
    <t>PhoP/Q and low Mg2+ inducible outer membrane protein H1</t>
  </si>
  <si>
    <t>cysD</t>
  </si>
  <si>
    <t>PA4443</t>
  </si>
  <si>
    <t>sulfate adenylyltransferase subunit 2</t>
  </si>
  <si>
    <t>napB</t>
  </si>
  <si>
    <t>PA1173</t>
  </si>
  <si>
    <t>cytochrome C protein NapB</t>
  </si>
  <si>
    <t>atpI</t>
  </si>
  <si>
    <t>PA5561</t>
  </si>
  <si>
    <t>F0F1 ATP synthase subunit I</t>
  </si>
  <si>
    <t>PA2310</t>
  </si>
  <si>
    <t>xseB</t>
  </si>
  <si>
    <t>PA4042</t>
  </si>
  <si>
    <t>exodeoxyribonuclease VII small subunit</t>
  </si>
  <si>
    <t>PA0668.2</t>
  </si>
  <si>
    <t>Ile tRNA</t>
  </si>
  <si>
    <t>PA4280.4</t>
  </si>
  <si>
    <t>PA4690.4</t>
  </si>
  <si>
    <t>PA5369.4</t>
  </si>
  <si>
    <t>PA0905.2</t>
  </si>
  <si>
    <t>Arg tRNA</t>
  </si>
  <si>
    <t>xthA</t>
  </si>
  <si>
    <t>PA2545</t>
  </si>
  <si>
    <t>exonuclease III</t>
  </si>
  <si>
    <t>rpsT</t>
  </si>
  <si>
    <t>PA4563</t>
  </si>
  <si>
    <t>30S ribosomal protein S20</t>
  </si>
  <si>
    <t>PA0775</t>
  </si>
  <si>
    <t>recombination associated protein</t>
  </si>
  <si>
    <t>rpmF</t>
  </si>
  <si>
    <t>PA2970</t>
  </si>
  <si>
    <t>50S ribosomal protein L32</t>
  </si>
  <si>
    <t>glyQ</t>
  </si>
  <si>
    <t>PA0009</t>
  </si>
  <si>
    <t>glycyl-tRNA synthetase subunit alpha</t>
  </si>
  <si>
    <t>ung</t>
  </si>
  <si>
    <t>PA0750</t>
  </si>
  <si>
    <t>uracil-DNA glycosylase</t>
  </si>
  <si>
    <t>comL</t>
  </si>
  <si>
    <t>PA4545</t>
  </si>
  <si>
    <t>competence protein ComL</t>
  </si>
  <si>
    <t>PA3133.3</t>
  </si>
  <si>
    <t>Glu tRNA</t>
  </si>
  <si>
    <t>PA3133.4</t>
  </si>
  <si>
    <t>PA1796.1</t>
  </si>
  <si>
    <t>infA</t>
  </si>
  <si>
    <t>PA2619</t>
  </si>
  <si>
    <t>translation initiation factor IF-1</t>
  </si>
  <si>
    <t>truB</t>
  </si>
  <si>
    <t>PA4742</t>
  </si>
  <si>
    <t>tRNA pseudouridine synthase B</t>
  </si>
  <si>
    <t>rpmH</t>
  </si>
  <si>
    <t>PA5570</t>
  </si>
  <si>
    <t>50S ribosomal protein L34</t>
  </si>
  <si>
    <t>PA2819.3</t>
  </si>
  <si>
    <t>PA2819.2</t>
  </si>
  <si>
    <t>PA3094.2</t>
  </si>
  <si>
    <t>PA3094.3</t>
  </si>
  <si>
    <t>PA3094.1</t>
  </si>
  <si>
    <t>rpmE</t>
  </si>
  <si>
    <t>PA5049</t>
  </si>
  <si>
    <t>50S ribosomal protein L31</t>
  </si>
  <si>
    <t>PA4746.1</t>
  </si>
  <si>
    <t>Met tRNA</t>
  </si>
  <si>
    <t>soj</t>
  </si>
  <si>
    <t>PA5563</t>
  </si>
  <si>
    <t>chromosome partitioning protein Soj</t>
  </si>
  <si>
    <t>rpsU</t>
  </si>
  <si>
    <t>PA0579</t>
  </si>
  <si>
    <t>30S ribosomal protein S21</t>
  </si>
  <si>
    <t>PA4276.1</t>
  </si>
  <si>
    <t>Trp tRNA</t>
  </si>
  <si>
    <t>PA4937.1</t>
  </si>
  <si>
    <t>PA1796.2</t>
  </si>
  <si>
    <t>His tRNA</t>
  </si>
  <si>
    <t>gidB</t>
  </si>
  <si>
    <t>PA5564</t>
  </si>
  <si>
    <t>16S rRNA methyltransferase GidB</t>
  </si>
  <si>
    <t>rplM</t>
  </si>
  <si>
    <t>PA4433</t>
  </si>
  <si>
    <t>50S ribosomal protein L13</t>
  </si>
  <si>
    <t>flp</t>
  </si>
  <si>
    <t>PA4306</t>
  </si>
  <si>
    <t>type IVb pilin Flp</t>
  </si>
  <si>
    <t>cupE4</t>
  </si>
  <si>
    <t>PA4651</t>
  </si>
  <si>
    <t>pili assembly chaperone</t>
  </si>
  <si>
    <t>xcpZ</t>
  </si>
  <si>
    <t>PA3095</t>
  </si>
  <si>
    <t>general secretion pathway protein M</t>
  </si>
  <si>
    <t>xcpY</t>
  </si>
  <si>
    <t>PA3096</t>
  </si>
  <si>
    <t>general secretion pathway protein L</t>
  </si>
  <si>
    <t>fabZ</t>
  </si>
  <si>
    <t>PA3645</t>
  </si>
  <si>
    <t>(3R)-hydroxymyristoyl-ACP dehydratase</t>
  </si>
  <si>
    <t>pilD</t>
  </si>
  <si>
    <t>PA4528</t>
  </si>
  <si>
    <t>type 4 prepilin peptidase PilD</t>
  </si>
  <si>
    <t>pilI</t>
  </si>
  <si>
    <t>PA0410</t>
  </si>
  <si>
    <t>twitching motility protein PilI</t>
  </si>
  <si>
    <t>migA</t>
  </si>
  <si>
    <t>PA0705</t>
  </si>
  <si>
    <t>alpha-1,6-rhamnosyltransferase MigA</t>
  </si>
  <si>
    <t>PA0048</t>
  </si>
  <si>
    <t>regulador</t>
  </si>
  <si>
    <t>pprB</t>
  </si>
  <si>
    <t>PA4296</t>
  </si>
  <si>
    <t>two-component response regulator, PprB</t>
  </si>
  <si>
    <t>rbsR</t>
  </si>
  <si>
    <t>PA1949</t>
  </si>
  <si>
    <t>ribose operon repressor RbsR</t>
  </si>
  <si>
    <t>gltR</t>
  </si>
  <si>
    <t>PA3192</t>
  </si>
  <si>
    <t>two-component response regulator GltR</t>
  </si>
  <si>
    <t>amiC</t>
  </si>
  <si>
    <t>PA3364</t>
  </si>
  <si>
    <t>aliphatic amidase expression-regulating protein</t>
  </si>
  <si>
    <t>acoR</t>
  </si>
  <si>
    <t>PA4147</t>
  </si>
  <si>
    <t>transcriptional regulator AcoR</t>
  </si>
  <si>
    <t>gbcA</t>
  </si>
  <si>
    <t>PA5410</t>
  </si>
  <si>
    <t>protein GbcA</t>
  </si>
  <si>
    <t>cheR2</t>
  </si>
  <si>
    <t>PA0175</t>
  </si>
  <si>
    <t>chemotaxis protein methyltransferase</t>
  </si>
  <si>
    <t>PA0177</t>
  </si>
  <si>
    <t>purine-binding chemotaxis protein</t>
  </si>
  <si>
    <t>PA1930</t>
  </si>
  <si>
    <t>pra</t>
  </si>
  <si>
    <t>PA4590</t>
  </si>
  <si>
    <t>protein activator</t>
  </si>
  <si>
    <t>PA2573</t>
  </si>
  <si>
    <t>PA4781</t>
  </si>
  <si>
    <t>cyclic di-GMP phosphodiesterase</t>
  </si>
  <si>
    <t>PA4290</t>
  </si>
  <si>
    <t>PA3921</t>
  </si>
  <si>
    <t>PA1760</t>
  </si>
  <si>
    <t>gtrS</t>
  </si>
  <si>
    <t>PA3191</t>
  </si>
  <si>
    <t>two-component sensor</t>
  </si>
  <si>
    <t>PA2920</t>
  </si>
  <si>
    <t>eatR</t>
  </si>
  <si>
    <t>PA4021</t>
  </si>
  <si>
    <t>rdgC</t>
  </si>
  <si>
    <t>PA3263</t>
  </si>
  <si>
    <t>PA0797</t>
  </si>
  <si>
    <t>fis</t>
  </si>
  <si>
    <t>PA4853</t>
  </si>
  <si>
    <t>Fis family transcriptional regulator</t>
  </si>
  <si>
    <t>glmR</t>
  </si>
  <si>
    <t>PA5550</t>
  </si>
  <si>
    <t>GlmR transcriptional regulator</t>
  </si>
  <si>
    <t>PA5352</t>
  </si>
  <si>
    <t>PA2110</t>
  </si>
  <si>
    <t>PA2112</t>
  </si>
  <si>
    <t>LamB/YcsF family protein</t>
  </si>
  <si>
    <t>PA2111</t>
  </si>
  <si>
    <t>PA0049</t>
  </si>
  <si>
    <t>PA1874</t>
  </si>
  <si>
    <t>PA2116</t>
  </si>
  <si>
    <t>phzS</t>
  </si>
  <si>
    <t>PA4217</t>
  </si>
  <si>
    <t>PA0446</t>
  </si>
  <si>
    <t xml:space="preserve">pauB1    </t>
  </si>
  <si>
    <t>PA0534</t>
  </si>
  <si>
    <t>PA0882</t>
  </si>
  <si>
    <t>PA0878</t>
  </si>
  <si>
    <t>hsiG3</t>
  </si>
  <si>
    <t>PA2369</t>
  </si>
  <si>
    <t>hcp3</t>
  </si>
  <si>
    <t>PA2367</t>
  </si>
  <si>
    <t>PA3785</t>
  </si>
  <si>
    <t>bauB</t>
  </si>
  <si>
    <t>PA0131</t>
  </si>
  <si>
    <t>hsiJ3</t>
  </si>
  <si>
    <t>PA2363</t>
  </si>
  <si>
    <t>PA3784</t>
  </si>
  <si>
    <t>hsiF3</t>
  </si>
  <si>
    <t>PA2368</t>
  </si>
  <si>
    <t>PA1041</t>
  </si>
  <si>
    <t>PA3520</t>
  </si>
  <si>
    <t>PA3233</t>
  </si>
  <si>
    <t>PA4739</t>
  </si>
  <si>
    <t>PA4141</t>
  </si>
  <si>
    <t>PA3712</t>
  </si>
  <si>
    <t>PA2747</t>
  </si>
  <si>
    <t>PA5482</t>
  </si>
  <si>
    <t>PA4738</t>
  </si>
  <si>
    <t>PA1168</t>
  </si>
  <si>
    <t>PA1880</t>
  </si>
  <si>
    <t>PA2779</t>
  </si>
  <si>
    <t>PA5396</t>
  </si>
  <si>
    <t>PA5481</t>
  </si>
  <si>
    <t>PA4129</t>
  </si>
  <si>
    <t>PA4220</t>
  </si>
  <si>
    <t>PA3369</t>
  </si>
  <si>
    <t>PA2433</t>
  </si>
  <si>
    <t>PA5359</t>
  </si>
  <si>
    <t>PA3089</t>
  </si>
  <si>
    <t>PA0007</t>
  </si>
  <si>
    <t>PA1617</t>
  </si>
  <si>
    <t>PA2504</t>
  </si>
  <si>
    <t>PA3250</t>
  </si>
  <si>
    <t>PA3371</t>
  </si>
  <si>
    <t>PA5061</t>
  </si>
  <si>
    <t>PA4702</t>
  </si>
  <si>
    <t>PA0050</t>
  </si>
  <si>
    <t>PA3023</t>
  </si>
  <si>
    <t>lipid kinase</t>
  </si>
  <si>
    <t>fpvF</t>
  </si>
  <si>
    <t>PA2410</t>
  </si>
  <si>
    <t>PA2318</t>
  </si>
  <si>
    <t>PA1745</t>
  </si>
  <si>
    <t>PA3370</t>
  </si>
  <si>
    <t>PA3688</t>
  </si>
  <si>
    <t>PA0451</t>
  </si>
  <si>
    <t>PA4637a</t>
  </si>
  <si>
    <t>sbrR</t>
  </si>
  <si>
    <t>PA2895</t>
  </si>
  <si>
    <t>PA3844</t>
  </si>
  <si>
    <t>hsiB3</t>
  </si>
  <si>
    <t>PA2365</t>
  </si>
  <si>
    <t>PA0656</t>
  </si>
  <si>
    <t>HIT family protein</t>
  </si>
  <si>
    <t>PA0269</t>
  </si>
  <si>
    <t>PA1192</t>
  </si>
  <si>
    <t>PA0922</t>
  </si>
  <si>
    <t>PA2860</t>
  </si>
  <si>
    <t>PA4782</t>
  </si>
  <si>
    <t>PA0955</t>
  </si>
  <si>
    <t>PA3783</t>
  </si>
  <si>
    <t>PA0270</t>
  </si>
  <si>
    <t>PA4318</t>
  </si>
  <si>
    <t>PA3472</t>
  </si>
  <si>
    <t>sulA</t>
  </si>
  <si>
    <t>PA3008</t>
  </si>
  <si>
    <t>PA5472</t>
  </si>
  <si>
    <t>PA5509</t>
  </si>
  <si>
    <t>PA3632</t>
  </si>
  <si>
    <t>PA5289</t>
  </si>
  <si>
    <t>PA0319</t>
  </si>
  <si>
    <t>pcnA</t>
  </si>
  <si>
    <t>PA3440</t>
  </si>
  <si>
    <t>PA4968</t>
  </si>
  <si>
    <t>lptC</t>
  </si>
  <si>
    <t>PA4459</t>
  </si>
  <si>
    <t>Lipopolysaccharide export system protein</t>
  </si>
  <si>
    <t>PA3069</t>
  </si>
  <si>
    <t>eagT6</t>
  </si>
  <si>
    <t>PA0094</t>
  </si>
  <si>
    <t>PA3966</t>
  </si>
  <si>
    <t>PA3979</t>
  </si>
  <si>
    <t>PA1009</t>
  </si>
  <si>
    <t>PA0578</t>
  </si>
  <si>
    <t>PA1654</t>
  </si>
  <si>
    <t>aminotransferase</t>
  </si>
  <si>
    <t>PA0128</t>
  </si>
  <si>
    <t>PA3747</t>
  </si>
  <si>
    <t>PA4746</t>
  </si>
  <si>
    <t>PA4438</t>
  </si>
  <si>
    <t>PA1840</t>
  </si>
  <si>
    <t>PA1768</t>
  </si>
  <si>
    <t>PA2453</t>
  </si>
  <si>
    <t>PA2691</t>
  </si>
  <si>
    <t>PA3931</t>
  </si>
  <si>
    <t>fptA</t>
  </si>
  <si>
    <t>PA4221</t>
  </si>
  <si>
    <t>Fe(III)-pyochelin outer membrane receptor</t>
  </si>
  <si>
    <t>pyrD</t>
  </si>
  <si>
    <t>PA3050</t>
  </si>
  <si>
    <t>dihydroorotate dehydrogenase</t>
  </si>
  <si>
    <t>thiG</t>
  </si>
  <si>
    <t>PA0381</t>
  </si>
  <si>
    <t>thiazole synthase</t>
  </si>
  <si>
    <t>PA4270.1</t>
  </si>
  <si>
    <t>PA4272.1</t>
  </si>
  <si>
    <t>gmk</t>
  </si>
  <si>
    <t>PA5336</t>
  </si>
  <si>
    <t>guanylate kinase</t>
  </si>
  <si>
    <t>pchC</t>
  </si>
  <si>
    <t>PA4229</t>
  </si>
  <si>
    <t>pyochelin biosynthetic protein PchC</t>
  </si>
  <si>
    <t>pchA</t>
  </si>
  <si>
    <t>PA4231</t>
  </si>
  <si>
    <t>salicylate biosynthesis isochorismate synthase</t>
  </si>
  <si>
    <t>phzF2</t>
  </si>
  <si>
    <t>PA1904</t>
  </si>
  <si>
    <t>phzF1</t>
  </si>
  <si>
    <t>PA4215</t>
  </si>
  <si>
    <t>phzG1</t>
  </si>
  <si>
    <t>PA4216</t>
  </si>
  <si>
    <t>pchF</t>
  </si>
  <si>
    <t>PA4225</t>
  </si>
  <si>
    <t>pyochelin synthetase</t>
  </si>
  <si>
    <t>pchE</t>
  </si>
  <si>
    <t>PA4226</t>
  </si>
  <si>
    <t>dihydroaeruginoic acid synthetase</t>
  </si>
  <si>
    <t>phzG2</t>
  </si>
  <si>
    <t>PA1905</t>
  </si>
  <si>
    <t>pchG</t>
  </si>
  <si>
    <t>PA4224</t>
  </si>
  <si>
    <t>pyochelin biosynthetic protein PchG</t>
  </si>
  <si>
    <t>pchD</t>
  </si>
  <si>
    <t>PA4228</t>
  </si>
  <si>
    <t>pyochelin biosynthesis protein PchD</t>
  </si>
  <si>
    <t>phzD2</t>
  </si>
  <si>
    <t>PA1902</t>
  </si>
  <si>
    <t>phenazine biosynthesis protein PhzD</t>
  </si>
  <si>
    <t>phzD1</t>
  </si>
  <si>
    <t>PA4213</t>
  </si>
  <si>
    <t>phzC1</t>
  </si>
  <si>
    <t>PA4212</t>
  </si>
  <si>
    <t>phenazine biosynthesis protein PhzC</t>
  </si>
  <si>
    <t>phzC2</t>
  </si>
  <si>
    <t>PA1901</t>
  </si>
  <si>
    <t>PA3365</t>
  </si>
  <si>
    <t>osmC</t>
  </si>
  <si>
    <t>PA0059</t>
  </si>
  <si>
    <t>osmotically inducible protein OsmC</t>
  </si>
  <si>
    <t>pfpI</t>
  </si>
  <si>
    <t>PA0355</t>
  </si>
  <si>
    <t>protease PfpI</t>
  </si>
  <si>
    <t>nalD</t>
  </si>
  <si>
    <t>PA3574a</t>
  </si>
  <si>
    <t>copper chaperone CopZ</t>
  </si>
  <si>
    <t>grx</t>
  </si>
  <si>
    <t>PA5129</t>
  </si>
  <si>
    <t>glutaredoxin</t>
  </si>
  <si>
    <t>cat</t>
  </si>
  <si>
    <t>PA0706</t>
  </si>
  <si>
    <t>chloramphenicol acetyltransferase</t>
  </si>
  <si>
    <t>yrfI</t>
  </si>
  <si>
    <t>PA5193</t>
  </si>
  <si>
    <t>heat shock protein 33</t>
  </si>
  <si>
    <t>PA4772</t>
  </si>
  <si>
    <t>ferredoxin</t>
  </si>
  <si>
    <t>opdO</t>
  </si>
  <si>
    <t>PA2113</t>
  </si>
  <si>
    <t>pyroglutatmate porin OpdO</t>
  </si>
  <si>
    <t>PA2114</t>
  </si>
  <si>
    <t>aroP2</t>
  </si>
  <si>
    <t>PA0866</t>
  </si>
  <si>
    <t>aromatic amino acid transporter AroP2</t>
  </si>
  <si>
    <t>PA4913</t>
  </si>
  <si>
    <t>fruI</t>
  </si>
  <si>
    <t>PA3562</t>
  </si>
  <si>
    <t>PTS system fructose-specific transporter subunit FruI</t>
  </si>
  <si>
    <t>PA4223</t>
  </si>
  <si>
    <t>ampP</t>
  </si>
  <si>
    <t>PA4218</t>
  </si>
  <si>
    <t>transporter</t>
  </si>
  <si>
    <t>copA1</t>
  </si>
  <si>
    <t>PA3920</t>
  </si>
  <si>
    <t>metal transporting P-type ATPase</t>
  </si>
  <si>
    <t>PA2291</t>
  </si>
  <si>
    <t>glucose-sensitive porin</t>
  </si>
  <si>
    <t>PA4222</t>
  </si>
  <si>
    <t>dppA2</t>
  </si>
  <si>
    <t>PA4497</t>
  </si>
  <si>
    <t>rbsB</t>
  </si>
  <si>
    <t>PA1946</t>
  </si>
  <si>
    <t>ribose ABC transporter substrate-binding protein</t>
  </si>
  <si>
    <t>PA3690</t>
  </si>
  <si>
    <t>metal-transporting P-type ATPase</t>
  </si>
  <si>
    <t>corA</t>
  </si>
  <si>
    <t>PA5268</t>
  </si>
  <si>
    <t>magnesium/cobalt transporter</t>
  </si>
  <si>
    <t>nppA1</t>
  </si>
  <si>
    <t>PA1811</t>
  </si>
  <si>
    <t>solute-binding protein</t>
  </si>
  <si>
    <t>PA4455</t>
  </si>
  <si>
    <t>gltP</t>
  </si>
  <si>
    <t>PA5479</t>
  </si>
  <si>
    <t>glutamate/aspartate:proton symporter</t>
  </si>
  <si>
    <t>lldP</t>
  </si>
  <si>
    <t>PA4770</t>
  </si>
  <si>
    <t>L-lactate permease</t>
  </si>
  <si>
    <t>lecA</t>
  </si>
  <si>
    <t>PA2570</t>
  </si>
  <si>
    <t>LecA protein</t>
  </si>
  <si>
    <t>lasB</t>
  </si>
  <si>
    <t>PA3724</t>
  </si>
  <si>
    <t>elastase LasB</t>
  </si>
  <si>
    <t>lasA</t>
  </si>
  <si>
    <t>PA1871</t>
  </si>
  <si>
    <t>LasA protease</t>
  </si>
  <si>
    <t>pslH</t>
  </si>
  <si>
    <t>PA2238</t>
  </si>
  <si>
    <t>protein PslH</t>
  </si>
  <si>
    <r>
      <t>PA co 37</t>
    </r>
    <r>
      <rPr>
        <vertAlign val="superscript"/>
        <sz val="11"/>
        <color rgb="FF000000"/>
        <rFont val="Calibri"/>
        <family val="2"/>
        <scheme val="minor"/>
      </rPr>
      <t>⁰</t>
    </r>
    <r>
      <rPr>
        <sz val="11"/>
        <color rgb="FF000000"/>
        <rFont val="Calibri"/>
        <family val="2"/>
        <scheme val="minor"/>
      </rPr>
      <t>C vs mono 37</t>
    </r>
    <r>
      <rPr>
        <vertAlign val="superscript"/>
        <sz val="11"/>
        <color rgb="FF000000"/>
        <rFont val="Calibri"/>
        <family val="2"/>
        <scheme val="minor"/>
      </rPr>
      <t>⁰</t>
    </r>
    <r>
      <rPr>
        <sz val="11"/>
        <color rgb="FF000000"/>
        <rFont val="Calibri"/>
        <family val="2"/>
        <scheme val="minor"/>
      </rPr>
      <t>C</t>
    </r>
  </si>
  <si>
    <t>kynU</t>
  </si>
  <si>
    <t>PA2080</t>
  </si>
  <si>
    <t>kynureninase KynU</t>
  </si>
  <si>
    <t>pauA7</t>
  </si>
  <si>
    <t>PA5508</t>
  </si>
  <si>
    <t>glutamine synthetase</t>
  </si>
  <si>
    <t>PA1655</t>
  </si>
  <si>
    <t>glutathione S-transferase</t>
  </si>
  <si>
    <t>mdcC</t>
  </si>
  <si>
    <t>PA0210</t>
  </si>
  <si>
    <t>malonate decarboxylase subunit delta</t>
  </si>
  <si>
    <t>PA0209</t>
  </si>
  <si>
    <t>triphosphoribosyl-dephospho-CoA synthase</t>
  </si>
  <si>
    <t>mdcE</t>
  </si>
  <si>
    <t>PA0212</t>
  </si>
  <si>
    <t>malonate decarboxylase subunit gamma</t>
  </si>
  <si>
    <t>glyA1</t>
  </si>
  <si>
    <t>PA5415</t>
  </si>
  <si>
    <t>hsiC3</t>
  </si>
  <si>
    <t>hutU</t>
  </si>
  <si>
    <t>PA5100</t>
  </si>
  <si>
    <t>urocanate hydratase</t>
  </si>
  <si>
    <t>edd</t>
  </si>
  <si>
    <t>PA3194</t>
  </si>
  <si>
    <t>phosphogluconate dehydratase</t>
  </si>
  <si>
    <t>napA</t>
  </si>
  <si>
    <t>PA1174</t>
  </si>
  <si>
    <t>nitrate reductase catalytic subunit</t>
  </si>
  <si>
    <t>nirE</t>
  </si>
  <si>
    <t>PA0510</t>
  </si>
  <si>
    <t>uroporphyrin-III C-methyltransferase</t>
  </si>
  <si>
    <t>moeA1</t>
  </si>
  <si>
    <t>PA3914</t>
  </si>
  <si>
    <t>molybdenum cofactor biosynthetic protein A1</t>
  </si>
  <si>
    <t>glk</t>
  </si>
  <si>
    <t>PA3193</t>
  </si>
  <si>
    <t>glucokinase</t>
  </si>
  <si>
    <t>napD</t>
  </si>
  <si>
    <t>PA1175</t>
  </si>
  <si>
    <t>NapD protein of periplasmic nitrate reductase</t>
  </si>
  <si>
    <t>PA2815</t>
  </si>
  <si>
    <t>PA0853</t>
  </si>
  <si>
    <t>fumC2</t>
  </si>
  <si>
    <t>PA0854</t>
  </si>
  <si>
    <t>zwf</t>
  </si>
  <si>
    <t>PA3183</t>
  </si>
  <si>
    <t>glucose-6-phosphate 1-dehydrogenase</t>
  </si>
  <si>
    <t>PA0521</t>
  </si>
  <si>
    <t>cytochrome C oxidase subunit</t>
  </si>
  <si>
    <t>napE</t>
  </si>
  <si>
    <t>PA1177</t>
  </si>
  <si>
    <t>periplasmic nitrate reductase protein NapE</t>
  </si>
  <si>
    <t>PA3128</t>
  </si>
  <si>
    <t>rubB</t>
  </si>
  <si>
    <t>PA5349</t>
  </si>
  <si>
    <t>rubredoxin reductase</t>
  </si>
  <si>
    <t>fabH2</t>
  </si>
  <si>
    <t>PA3333</t>
  </si>
  <si>
    <t>dgkA</t>
  </si>
  <si>
    <t>PA3603</t>
  </si>
  <si>
    <t>diacylglycerol kinase</t>
  </si>
  <si>
    <t>PA1750</t>
  </si>
  <si>
    <t>phospho-2-dehydro-3-deoxyheptonate aldolase</t>
  </si>
  <si>
    <t>PA5445</t>
  </si>
  <si>
    <t>coenzyme A transferase</t>
  </si>
  <si>
    <t>aceA</t>
  </si>
  <si>
    <t>PA2634</t>
  </si>
  <si>
    <t>isocitrate lyase</t>
  </si>
  <si>
    <t>sdhD</t>
  </si>
  <si>
    <t>PA1582</t>
  </si>
  <si>
    <t>succinate dehydrogenase subunit D</t>
  </si>
  <si>
    <t>sdhC</t>
  </si>
  <si>
    <t>PA1581</t>
  </si>
  <si>
    <t>succinate dehydrogenase subunit C</t>
  </si>
  <si>
    <t>atpB</t>
  </si>
  <si>
    <t>PA5560</t>
  </si>
  <si>
    <t>ATP synthase F0F1 subunit A</t>
  </si>
  <si>
    <t>PA4280.2</t>
  </si>
  <si>
    <t>23S ribosomal RNA</t>
  </si>
  <si>
    <t>PA0668.4</t>
  </si>
  <si>
    <t>PA4690.2</t>
  </si>
  <si>
    <t>PA5369.2</t>
  </si>
  <si>
    <t>fusA2</t>
  </si>
  <si>
    <t>PA2071</t>
  </si>
  <si>
    <t>elongation factor G</t>
  </si>
  <si>
    <t>rnhB</t>
  </si>
  <si>
    <t>PA3642</t>
  </si>
  <si>
    <t>ribonuclease HII</t>
  </si>
  <si>
    <t>gatC</t>
  </si>
  <si>
    <t>PA4482</t>
  </si>
  <si>
    <t>aspartyl/glutamyl-tRNA amidotransferase subunit C</t>
  </si>
  <si>
    <t>rpsI</t>
  </si>
  <si>
    <t>PA4432</t>
  </si>
  <si>
    <t>30S ribosomal protein S9</t>
  </si>
  <si>
    <t>lysS</t>
  </si>
  <si>
    <t>PA3700</t>
  </si>
  <si>
    <t>lysyl-tRNA synthetase</t>
  </si>
  <si>
    <t>efp</t>
  </si>
  <si>
    <t>PA2851</t>
  </si>
  <si>
    <t>elongation factor P</t>
  </si>
  <si>
    <t>rpmJ</t>
  </si>
  <si>
    <t>PA4242</t>
  </si>
  <si>
    <t>50S ribosomal protein L36</t>
  </si>
  <si>
    <t>rpmD</t>
  </si>
  <si>
    <t>PA4245</t>
  </si>
  <si>
    <t>50S ribosomal protein L30</t>
  </si>
  <si>
    <t>PA1013.1</t>
  </si>
  <si>
    <t>Ser tRNA</t>
  </si>
  <si>
    <t>rpsO</t>
  </si>
  <si>
    <t>PA4741</t>
  </si>
  <si>
    <t>30S ribosomal protein S15</t>
  </si>
  <si>
    <t>rpsH</t>
  </si>
  <si>
    <t>PA4249</t>
  </si>
  <si>
    <t>30S ribosomal protein S8</t>
  </si>
  <si>
    <t>trmD</t>
  </si>
  <si>
    <t>PA3743</t>
  </si>
  <si>
    <t>tRNA (guanine-N(1)-)-methyltransferase</t>
  </si>
  <si>
    <t>rpmA</t>
  </si>
  <si>
    <t>PA4567</t>
  </si>
  <si>
    <t>50S ribosomal protein L27</t>
  </si>
  <si>
    <t>rnpA</t>
  </si>
  <si>
    <t>PA5569</t>
  </si>
  <si>
    <t>ribonuclease P</t>
  </si>
  <si>
    <t>rplQ</t>
  </si>
  <si>
    <t>PA4237</t>
  </si>
  <si>
    <t>50S ribosomal protein L17</t>
  </si>
  <si>
    <t>rpmG</t>
  </si>
  <si>
    <t>PA5315</t>
  </si>
  <si>
    <t>50S ribosomal protein L33</t>
  </si>
  <si>
    <t>recN</t>
  </si>
  <si>
    <t>PA4763</t>
  </si>
  <si>
    <t>DNA repair protein RecN</t>
  </si>
  <si>
    <t>rpmB</t>
  </si>
  <si>
    <t>PA5316</t>
  </si>
  <si>
    <t>50S ribosomal protein L28</t>
  </si>
  <si>
    <t>Flp</t>
  </si>
  <si>
    <t>cbpD</t>
  </si>
  <si>
    <t>PA0852</t>
  </si>
  <si>
    <t>chitin-binding protein CbpD</t>
  </si>
  <si>
    <t>lptF</t>
  </si>
  <si>
    <t>PA3692</t>
  </si>
  <si>
    <t>lipotoxon F LptF</t>
  </si>
  <si>
    <t>popB</t>
  </si>
  <si>
    <t>PA1708</t>
  </si>
  <si>
    <t>translocator protein PopB</t>
  </si>
  <si>
    <t>rhlC</t>
  </si>
  <si>
    <t>PA1130</t>
  </si>
  <si>
    <t>rhamnosyltransferase 2</t>
  </si>
  <si>
    <t>wbpK</t>
  </si>
  <si>
    <t>PA3146</t>
  </si>
  <si>
    <t>NAD-dependent epimerase/dehydratase</t>
  </si>
  <si>
    <t>wbpL</t>
  </si>
  <si>
    <t>PA3145</t>
  </si>
  <si>
    <t>glycosyltransferase WbpL</t>
  </si>
  <si>
    <t>Wzx</t>
  </si>
  <si>
    <t>PA3153</t>
  </si>
  <si>
    <t>O-antigen translocase</t>
  </si>
  <si>
    <t>lpxO2</t>
  </si>
  <si>
    <t>PA0936</t>
  </si>
  <si>
    <t>lipopolysaccharide biosynthetic protein LpxO2</t>
  </si>
  <si>
    <t>lpxO1</t>
  </si>
  <si>
    <t>PA4512</t>
  </si>
  <si>
    <t>lipopolysaccharide biosynthetic protein LpxO1</t>
  </si>
  <si>
    <t>htrB1</t>
  </si>
  <si>
    <t>PA0011</t>
  </si>
  <si>
    <t>lipid A biosynthesis lauroyl acyltransferase</t>
  </si>
  <si>
    <t>PA0178</t>
  </si>
  <si>
    <t>hmgR</t>
  </si>
  <si>
    <t>PA2010</t>
  </si>
  <si>
    <t>PA2788</t>
  </si>
  <si>
    <t>pfeR</t>
  </si>
  <si>
    <t>PA2686</t>
  </si>
  <si>
    <t>two-component response regulator PfeR</t>
  </si>
  <si>
    <t>tlpQ</t>
  </si>
  <si>
    <t>PA2654</t>
  </si>
  <si>
    <t>ptrB</t>
  </si>
  <si>
    <t>PA0612</t>
  </si>
  <si>
    <t>repressor PtrB</t>
  </si>
  <si>
    <t>psdR</t>
  </si>
  <si>
    <t>PA4499</t>
  </si>
  <si>
    <t>nusG</t>
  </si>
  <si>
    <t>PA4275</t>
  </si>
  <si>
    <t>transcription antitermination protein NusG</t>
  </si>
  <si>
    <t>PA5437</t>
  </si>
  <si>
    <t>lexA</t>
  </si>
  <si>
    <t>PA3007</t>
  </si>
  <si>
    <t>LexA repressor</t>
  </si>
  <si>
    <t>PA1241</t>
  </si>
  <si>
    <t>PA2411</t>
  </si>
  <si>
    <t>thioesterase</t>
  </si>
  <si>
    <t>PA3535</t>
  </si>
  <si>
    <t>serine protease</t>
  </si>
  <si>
    <t>PA2973</t>
  </si>
  <si>
    <t>PA4469</t>
  </si>
  <si>
    <t>PA2412</t>
  </si>
  <si>
    <t>PA2330</t>
  </si>
  <si>
    <t>PA4311</t>
  </si>
  <si>
    <t>ampO</t>
  </si>
  <si>
    <t>PA4219</t>
  </si>
  <si>
    <t>PA4573</t>
  </si>
  <si>
    <t>PA0468</t>
  </si>
  <si>
    <t>PA2067</t>
  </si>
  <si>
    <t>PA2481</t>
  </si>
  <si>
    <t>PA1860</t>
  </si>
  <si>
    <t>PA4312</t>
  </si>
  <si>
    <t>PA0587</t>
  </si>
  <si>
    <t>PA3691</t>
  </si>
  <si>
    <t>PA2384</t>
  </si>
  <si>
    <t>PA2562</t>
  </si>
  <si>
    <t>PA1441</t>
  </si>
  <si>
    <t>nrtR</t>
  </si>
  <si>
    <t>PA3858</t>
  </si>
  <si>
    <t>amino acid-binding protein</t>
  </si>
  <si>
    <t>ddaH</t>
  </si>
  <si>
    <t>PA1195</t>
  </si>
  <si>
    <t>PA0572</t>
  </si>
  <si>
    <t>PA4345</t>
  </si>
  <si>
    <t>PA3956</t>
  </si>
  <si>
    <t>PA4657</t>
  </si>
  <si>
    <t>PA3846</t>
  </si>
  <si>
    <t>PA4717</t>
  </si>
  <si>
    <t>PA2781</t>
  </si>
  <si>
    <t>mexG</t>
  </si>
  <si>
    <t>PA4205</t>
  </si>
  <si>
    <t>PA4017</t>
  </si>
  <si>
    <t>PA4200</t>
  </si>
  <si>
    <t>PA0565</t>
  </si>
  <si>
    <t>PA1474</t>
  </si>
  <si>
    <t>PA3332</t>
  </si>
  <si>
    <t>PA3329</t>
  </si>
  <si>
    <t>PA3865</t>
  </si>
  <si>
    <t>amino acid binding protein</t>
  </si>
  <si>
    <t>PA1324</t>
  </si>
  <si>
    <t>PA4715</t>
  </si>
  <si>
    <t>PA3127</t>
  </si>
  <si>
    <t>PA4874</t>
  </si>
  <si>
    <t>PA3911</t>
  </si>
  <si>
    <t>nuh</t>
  </si>
  <si>
    <t>PA0143</t>
  </si>
  <si>
    <t>nonspecific ribonucleoside hydrolase</t>
  </si>
  <si>
    <t>PA3041</t>
  </si>
  <si>
    <t>PA1967</t>
  </si>
  <si>
    <t>PA4336</t>
  </si>
  <si>
    <t>PA3852</t>
  </si>
  <si>
    <t>PA1323</t>
  </si>
  <si>
    <t>PA1035</t>
  </si>
  <si>
    <t>PA5547</t>
  </si>
  <si>
    <t>pfiT</t>
  </si>
  <si>
    <t>PA0729</t>
  </si>
  <si>
    <t>PA1639</t>
  </si>
  <si>
    <t>PA1305</t>
  </si>
  <si>
    <t>PA5055</t>
  </si>
  <si>
    <t>PA5183a</t>
  </si>
  <si>
    <t>PA4642</t>
  </si>
  <si>
    <t>PA0647</t>
  </si>
  <si>
    <t>PA5250</t>
  </si>
  <si>
    <t>tli5b3</t>
  </si>
  <si>
    <t>PA5088</t>
  </si>
  <si>
    <t>PA0643</t>
  </si>
  <si>
    <t>PA2288</t>
  </si>
  <si>
    <t>PA4697</t>
  </si>
  <si>
    <t>PA0422</t>
  </si>
  <si>
    <t>PA4451</t>
  </si>
  <si>
    <t>PA0644</t>
  </si>
  <si>
    <t>PA4753</t>
  </si>
  <si>
    <t>PA3278</t>
  </si>
  <si>
    <t>PA3413</t>
  </si>
  <si>
    <t>PA4348</t>
  </si>
  <si>
    <t>PA0645</t>
  </si>
  <si>
    <t>PA0012</t>
  </si>
  <si>
    <t>PA4998</t>
  </si>
  <si>
    <t>PA2971</t>
  </si>
  <si>
    <t>PA0937</t>
  </si>
  <si>
    <t>PA3722</t>
  </si>
  <si>
    <t>PA5130</t>
  </si>
  <si>
    <t>PA1841</t>
  </si>
  <si>
    <t>PA2460</t>
  </si>
  <si>
    <t>PA0646</t>
  </si>
  <si>
    <t>PA4637</t>
  </si>
  <si>
    <t>PA1112b</t>
  </si>
  <si>
    <t>phhB</t>
  </si>
  <si>
    <t>PA0871</t>
  </si>
  <si>
    <t>pterin-4-alpha-carbinolamine dehydratase</t>
  </si>
  <si>
    <t>PA3441</t>
  </si>
  <si>
    <t>molybdopterin-binding protein</t>
  </si>
  <si>
    <t>ambE</t>
  </si>
  <si>
    <t>PA2302</t>
  </si>
  <si>
    <t>protein AmbE</t>
  </si>
  <si>
    <t>ambD</t>
  </si>
  <si>
    <t>PA2303</t>
  </si>
  <si>
    <t>protein AmbD</t>
  </si>
  <si>
    <t>ambB</t>
  </si>
  <si>
    <t>PA2305</t>
  </si>
  <si>
    <t>protein AmbB</t>
  </si>
  <si>
    <t>ambC</t>
  </si>
  <si>
    <t>PA2304</t>
  </si>
  <si>
    <t>protein AmbC</t>
  </si>
  <si>
    <t>PA0620</t>
  </si>
  <si>
    <t>bacteriophage protein</t>
  </si>
  <si>
    <t>PA0730</t>
  </si>
  <si>
    <t>transferase</t>
  </si>
  <si>
    <t>PA5316.1</t>
  </si>
  <si>
    <t>phrS</t>
  </si>
  <si>
    <t>PA3305.1</t>
  </si>
  <si>
    <t>PA1112.1</t>
  </si>
  <si>
    <t>pvdA</t>
  </si>
  <si>
    <t>PA2386</t>
  </si>
  <si>
    <t>L-ornithine N5-oxygenase</t>
  </si>
  <si>
    <t>pys2</t>
  </si>
  <si>
    <t>PA1150</t>
  </si>
  <si>
    <t>pyocin S2</t>
  </si>
  <si>
    <t>PA3866</t>
  </si>
  <si>
    <t>pyocin protein</t>
  </si>
  <si>
    <t>phuT</t>
  </si>
  <si>
    <t>PA4708</t>
  </si>
  <si>
    <t>Heme-transporter, PhuT</t>
  </si>
  <si>
    <t>hemO</t>
  </si>
  <si>
    <t>PA0672</t>
  </si>
  <si>
    <t>heme oxygenase</t>
  </si>
  <si>
    <t>fdxA</t>
  </si>
  <si>
    <t>PA3621</t>
  </si>
  <si>
    <t>ferredoxin I</t>
  </si>
  <si>
    <t>capB</t>
  </si>
  <si>
    <t>PA3266</t>
  </si>
  <si>
    <t>cold acclimation protein B</t>
  </si>
  <si>
    <t>PA3336</t>
  </si>
  <si>
    <t>nosF</t>
  </si>
  <si>
    <t>PA3394</t>
  </si>
  <si>
    <t>NosF protein</t>
  </si>
  <si>
    <t>lepB</t>
  </si>
  <si>
    <t>PA0768</t>
  </si>
  <si>
    <t>signal peptidase I</t>
  </si>
  <si>
    <t>msbA</t>
  </si>
  <si>
    <t>PA4997</t>
  </si>
  <si>
    <t>transporter MsbA</t>
  </si>
  <si>
    <t>PA0789</t>
  </si>
  <si>
    <t>secE</t>
  </si>
  <si>
    <t>PA4276</t>
  </si>
  <si>
    <t>preprotein translocase subunit SecE</t>
  </si>
  <si>
    <t>PA5230</t>
  </si>
  <si>
    <t>PA5568</t>
  </si>
  <si>
    <t>inner membrane protein translocase subunit YidC</t>
  </si>
  <si>
    <t>nhaP</t>
  </si>
  <si>
    <t>PA3887</t>
  </si>
  <si>
    <t>Na+/H+ antiporter NhaP</t>
  </si>
  <si>
    <t>secB</t>
  </si>
  <si>
    <t>PA5128</t>
  </si>
  <si>
    <t>preprotein translocase subunit SecB</t>
  </si>
  <si>
    <t>pslC</t>
  </si>
  <si>
    <t>PA2233</t>
  </si>
  <si>
    <t>protein PslC</t>
  </si>
  <si>
    <t>PA co 39⁰C vs mono 39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0CECE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 style="medium">
        <color rgb="FFC9C9C9"/>
      </bottom>
      <diagonal/>
    </border>
    <border>
      <left/>
      <right/>
      <top/>
      <bottom style="medium">
        <color rgb="FFC9C9C9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3" borderId="0" xfId="0" applyFill="1"/>
    <xf numFmtId="0" fontId="3" fillId="4" borderId="1" xfId="0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 indent="4"/>
    </xf>
    <xf numFmtId="0" fontId="4" fillId="0" borderId="0" xfId="0" applyFont="1" applyAlignment="1">
      <alignment horizontal="right" vertical="center"/>
    </xf>
    <xf numFmtId="0" fontId="1" fillId="2" borderId="0" xfId="0" applyFont="1" applyFill="1"/>
    <xf numFmtId="164" fontId="0" fillId="2" borderId="0" xfId="0" applyNumberFormat="1" applyFill="1"/>
    <xf numFmtId="164" fontId="0" fillId="0" borderId="0" xfId="0" applyNumberFormat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6938-20D3-47D2-8A49-2343E9731F99}">
  <dimension ref="A1:F32"/>
  <sheetViews>
    <sheetView tabSelected="1" topLeftCell="A43" workbookViewId="0">
      <selection activeCell="G38" sqref="G38"/>
    </sheetView>
  </sheetViews>
  <sheetFormatPr defaultRowHeight="14.4" x14ac:dyDescent="0.3"/>
  <cols>
    <col min="1" max="1" width="8.88671875" style="2"/>
    <col min="2" max="2" width="9.21875" bestFit="1" customWidth="1"/>
    <col min="3" max="3" width="63.109375" bestFit="1" customWidth="1"/>
    <col min="4" max="4" width="31.21875" bestFit="1" customWidth="1"/>
    <col min="5" max="5" width="19.33203125" bestFit="1" customWidth="1"/>
    <col min="6" max="6" width="8.88671875" style="16"/>
  </cols>
  <sheetData>
    <row r="1" spans="1:6" x14ac:dyDescent="0.3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5" t="s">
        <v>5</v>
      </c>
    </row>
    <row r="2" spans="1:6" x14ac:dyDescent="0.3">
      <c r="A2" s="2" t="s">
        <v>6</v>
      </c>
      <c r="B2" t="s">
        <v>7</v>
      </c>
      <c r="C2" t="s">
        <v>8</v>
      </c>
      <c r="D2" t="s">
        <v>9</v>
      </c>
      <c r="E2" t="s">
        <v>10</v>
      </c>
      <c r="F2" s="16">
        <v>-7.3076999999999996</v>
      </c>
    </row>
    <row r="3" spans="1:6" x14ac:dyDescent="0.3">
      <c r="A3" s="2" t="s">
        <v>11</v>
      </c>
      <c r="B3" t="s">
        <v>12</v>
      </c>
      <c r="C3" t="s">
        <v>13</v>
      </c>
      <c r="D3" t="s">
        <v>9</v>
      </c>
      <c r="E3" t="s">
        <v>10</v>
      </c>
      <c r="F3" s="16">
        <v>-3.92</v>
      </c>
    </row>
    <row r="4" spans="1:6" x14ac:dyDescent="0.3">
      <c r="A4" s="2" t="s">
        <v>14</v>
      </c>
      <c r="B4" t="s">
        <v>42</v>
      </c>
      <c r="C4" t="s">
        <v>24</v>
      </c>
      <c r="D4" t="s">
        <v>43</v>
      </c>
      <c r="E4" t="s">
        <v>10</v>
      </c>
      <c r="F4" s="16">
        <v>-3.7907000000000002</v>
      </c>
    </row>
    <row r="5" spans="1:6" x14ac:dyDescent="0.3">
      <c r="A5" s="2" t="s">
        <v>14</v>
      </c>
      <c r="B5" t="s">
        <v>15</v>
      </c>
      <c r="C5" t="s">
        <v>16</v>
      </c>
      <c r="D5" t="s">
        <v>9</v>
      </c>
      <c r="E5" t="s">
        <v>10</v>
      </c>
      <c r="F5" s="16">
        <v>-3.3816999999999999</v>
      </c>
    </row>
    <row r="6" spans="1:6" x14ac:dyDescent="0.3">
      <c r="A6" s="2" t="s">
        <v>14</v>
      </c>
      <c r="B6" t="s">
        <v>44</v>
      </c>
      <c r="C6" t="s">
        <v>24</v>
      </c>
      <c r="D6" t="s">
        <v>43</v>
      </c>
      <c r="E6" t="s">
        <v>10</v>
      </c>
      <c r="F6" s="16">
        <v>-3.125</v>
      </c>
    </row>
    <row r="7" spans="1:6" x14ac:dyDescent="0.3">
      <c r="A7" s="2" t="s">
        <v>14</v>
      </c>
      <c r="B7" t="s">
        <v>17</v>
      </c>
      <c r="C7" t="s">
        <v>18</v>
      </c>
      <c r="D7" t="s">
        <v>9</v>
      </c>
      <c r="E7" t="s">
        <v>10</v>
      </c>
      <c r="F7" s="16">
        <v>-3.0956999999999999</v>
      </c>
    </row>
    <row r="8" spans="1:6" x14ac:dyDescent="0.3">
      <c r="A8" s="2" t="s">
        <v>14</v>
      </c>
      <c r="B8" t="s">
        <v>19</v>
      </c>
      <c r="C8" t="s">
        <v>20</v>
      </c>
      <c r="D8" t="s">
        <v>9</v>
      </c>
      <c r="E8" t="s">
        <v>10</v>
      </c>
      <c r="F8" s="16">
        <v>-3.0507</v>
      </c>
    </row>
    <row r="9" spans="1:6" x14ac:dyDescent="0.3">
      <c r="A9" s="2" t="s">
        <v>14</v>
      </c>
      <c r="B9" t="s">
        <v>31</v>
      </c>
      <c r="C9" t="s">
        <v>32</v>
      </c>
      <c r="D9" t="s">
        <v>33</v>
      </c>
      <c r="E9" t="s">
        <v>10</v>
      </c>
      <c r="F9" s="16">
        <v>-2.9586999999999999</v>
      </c>
    </row>
    <row r="10" spans="1:6" x14ac:dyDescent="0.3">
      <c r="A10" s="2" t="s">
        <v>52</v>
      </c>
      <c r="B10" t="s">
        <v>53</v>
      </c>
      <c r="C10" t="s">
        <v>54</v>
      </c>
      <c r="D10" t="s">
        <v>55</v>
      </c>
      <c r="E10" t="s">
        <v>10</v>
      </c>
      <c r="F10" s="16">
        <v>-2.8233000000000001</v>
      </c>
    </row>
    <row r="11" spans="1:6" x14ac:dyDescent="0.3">
      <c r="A11" s="2" t="s">
        <v>45</v>
      </c>
      <c r="B11" t="s">
        <v>46</v>
      </c>
      <c r="C11" t="s">
        <v>24</v>
      </c>
      <c r="D11" t="s">
        <v>43</v>
      </c>
      <c r="E11" t="s">
        <v>10</v>
      </c>
      <c r="F11" s="16">
        <v>-2.7273000000000001</v>
      </c>
    </row>
    <row r="12" spans="1:6" x14ac:dyDescent="0.3">
      <c r="A12" s="2" t="s">
        <v>56</v>
      </c>
      <c r="B12" t="s">
        <v>57</v>
      </c>
      <c r="C12" t="s">
        <v>58</v>
      </c>
      <c r="D12" t="s">
        <v>59</v>
      </c>
      <c r="E12" t="s">
        <v>10</v>
      </c>
      <c r="F12" s="16">
        <v>-2.6823999999999999</v>
      </c>
    </row>
    <row r="13" spans="1:6" x14ac:dyDescent="0.3">
      <c r="A13" s="2" t="s">
        <v>14</v>
      </c>
      <c r="B13" t="s">
        <v>47</v>
      </c>
      <c r="C13" t="s">
        <v>24</v>
      </c>
      <c r="D13" t="s">
        <v>43</v>
      </c>
      <c r="E13" t="s">
        <v>10</v>
      </c>
      <c r="F13" s="16">
        <v>-2.6812999999999998</v>
      </c>
    </row>
    <row r="14" spans="1:6" x14ac:dyDescent="0.3">
      <c r="A14" s="2" t="s">
        <v>60</v>
      </c>
      <c r="B14" t="s">
        <v>61</v>
      </c>
      <c r="C14" t="s">
        <v>62</v>
      </c>
      <c r="D14" t="s">
        <v>63</v>
      </c>
      <c r="E14" t="s">
        <v>10</v>
      </c>
      <c r="F14" s="16">
        <v>-2.6273</v>
      </c>
    </row>
    <row r="15" spans="1:6" x14ac:dyDescent="0.3">
      <c r="A15" s="2" t="s">
        <v>14</v>
      </c>
      <c r="B15" t="s">
        <v>48</v>
      </c>
      <c r="C15" t="s">
        <v>24</v>
      </c>
      <c r="D15" t="s">
        <v>43</v>
      </c>
      <c r="E15" t="s">
        <v>10</v>
      </c>
      <c r="F15" s="16">
        <v>-2.6065</v>
      </c>
    </row>
    <row r="16" spans="1:6" x14ac:dyDescent="0.3">
      <c r="A16" s="2" t="s">
        <v>14</v>
      </c>
      <c r="B16" t="s">
        <v>49</v>
      </c>
      <c r="C16" t="s">
        <v>24</v>
      </c>
      <c r="D16" t="s">
        <v>43</v>
      </c>
      <c r="E16" t="s">
        <v>10</v>
      </c>
      <c r="F16" s="16">
        <v>-2.3778000000000001</v>
      </c>
    </row>
    <row r="17" spans="1:6" x14ac:dyDescent="0.3">
      <c r="A17" s="2" t="s">
        <v>64</v>
      </c>
      <c r="B17" t="s">
        <v>65</v>
      </c>
      <c r="C17" t="s">
        <v>66</v>
      </c>
      <c r="D17" t="s">
        <v>63</v>
      </c>
      <c r="E17" t="s">
        <v>10</v>
      </c>
      <c r="F17" s="16">
        <v>-2.375</v>
      </c>
    </row>
    <row r="18" spans="1:6" x14ac:dyDescent="0.3">
      <c r="A18" s="2" t="s">
        <v>67</v>
      </c>
      <c r="B18" t="s">
        <v>68</v>
      </c>
      <c r="C18" t="s">
        <v>69</v>
      </c>
      <c r="D18" t="s">
        <v>63</v>
      </c>
      <c r="E18" t="s">
        <v>10</v>
      </c>
      <c r="F18" s="16">
        <v>-2.3048999999999999</v>
      </c>
    </row>
    <row r="19" spans="1:6" x14ac:dyDescent="0.3">
      <c r="A19" s="2" t="s">
        <v>34</v>
      </c>
      <c r="B19" t="s">
        <v>35</v>
      </c>
      <c r="C19" t="s">
        <v>36</v>
      </c>
      <c r="D19" t="s">
        <v>37</v>
      </c>
      <c r="E19" t="s">
        <v>10</v>
      </c>
      <c r="F19" s="16">
        <v>-2.3043</v>
      </c>
    </row>
    <row r="20" spans="1:6" x14ac:dyDescent="0.3">
      <c r="A20" s="2" t="s">
        <v>38</v>
      </c>
      <c r="B20" t="s">
        <v>39</v>
      </c>
      <c r="C20" t="s">
        <v>40</v>
      </c>
      <c r="D20" t="s">
        <v>41</v>
      </c>
      <c r="E20" t="s">
        <v>10</v>
      </c>
      <c r="F20" s="16">
        <v>-2.3022999999999998</v>
      </c>
    </row>
    <row r="21" spans="1:6" x14ac:dyDescent="0.3">
      <c r="A21" s="2" t="s">
        <v>14</v>
      </c>
      <c r="B21" t="s">
        <v>21</v>
      </c>
      <c r="C21" t="s">
        <v>22</v>
      </c>
      <c r="D21" t="s">
        <v>9</v>
      </c>
      <c r="E21" t="s">
        <v>10</v>
      </c>
      <c r="F21" s="16">
        <v>-2.2963</v>
      </c>
    </row>
    <row r="22" spans="1:6" x14ac:dyDescent="0.3">
      <c r="A22" s="2" t="s">
        <v>80</v>
      </c>
      <c r="B22" t="s">
        <v>81</v>
      </c>
      <c r="C22" t="s">
        <v>82</v>
      </c>
      <c r="D22" t="s">
        <v>83</v>
      </c>
      <c r="E22" t="s">
        <v>10</v>
      </c>
      <c r="F22" s="16">
        <v>-2.2307999999999999</v>
      </c>
    </row>
    <row r="23" spans="1:6" x14ac:dyDescent="0.3">
      <c r="A23" s="2" t="s">
        <v>84</v>
      </c>
      <c r="B23" t="s">
        <v>85</v>
      </c>
      <c r="C23" t="s">
        <v>86</v>
      </c>
      <c r="D23" t="s">
        <v>83</v>
      </c>
      <c r="E23" t="s">
        <v>10</v>
      </c>
      <c r="F23" s="16">
        <v>-2.1951000000000001</v>
      </c>
    </row>
    <row r="24" spans="1:6" x14ac:dyDescent="0.3">
      <c r="A24" s="2" t="s">
        <v>14</v>
      </c>
      <c r="B24" t="s">
        <v>50</v>
      </c>
      <c r="C24" t="s">
        <v>24</v>
      </c>
      <c r="D24" t="s">
        <v>43</v>
      </c>
      <c r="E24" t="s">
        <v>10</v>
      </c>
      <c r="F24" s="16">
        <v>-2.1402000000000001</v>
      </c>
    </row>
    <row r="25" spans="1:6" x14ac:dyDescent="0.3">
      <c r="A25" s="2" t="s">
        <v>70</v>
      </c>
      <c r="B25" t="s">
        <v>71</v>
      </c>
      <c r="C25" t="s">
        <v>72</v>
      </c>
      <c r="D25" t="s">
        <v>63</v>
      </c>
      <c r="E25" t="s">
        <v>10</v>
      </c>
      <c r="F25" s="16">
        <v>-2.1345999999999998</v>
      </c>
    </row>
    <row r="26" spans="1:6" x14ac:dyDescent="0.3">
      <c r="A26" s="2" t="s">
        <v>14</v>
      </c>
      <c r="B26" t="s">
        <v>51</v>
      </c>
      <c r="C26" t="s">
        <v>24</v>
      </c>
      <c r="D26" t="s">
        <v>43</v>
      </c>
      <c r="E26" t="s">
        <v>10</v>
      </c>
      <c r="F26" s="16">
        <v>2.8889</v>
      </c>
    </row>
    <row r="27" spans="1:6" x14ac:dyDescent="0.3">
      <c r="A27" s="2" t="s">
        <v>76</v>
      </c>
      <c r="B27" t="s">
        <v>77</v>
      </c>
      <c r="C27" t="s">
        <v>78</v>
      </c>
      <c r="D27" t="s">
        <v>79</v>
      </c>
      <c r="E27" t="s">
        <v>10</v>
      </c>
      <c r="F27" s="16">
        <v>3.4805000000000001</v>
      </c>
    </row>
    <row r="28" spans="1:6" x14ac:dyDescent="0.3">
      <c r="A28" s="2" t="s">
        <v>14</v>
      </c>
      <c r="B28" t="s">
        <v>23</v>
      </c>
      <c r="C28" t="s">
        <v>24</v>
      </c>
      <c r="D28" t="s">
        <v>9</v>
      </c>
      <c r="E28" t="s">
        <v>10</v>
      </c>
      <c r="F28" s="16">
        <v>4</v>
      </c>
    </row>
    <row r="29" spans="1:6" x14ac:dyDescent="0.3">
      <c r="A29" s="2" t="s">
        <v>25</v>
      </c>
      <c r="B29" t="s">
        <v>26</v>
      </c>
      <c r="C29" t="s">
        <v>27</v>
      </c>
      <c r="D29" t="s">
        <v>9</v>
      </c>
      <c r="E29" t="s">
        <v>10</v>
      </c>
      <c r="F29" s="16">
        <v>4.0312999999999999</v>
      </c>
    </row>
    <row r="30" spans="1:6" x14ac:dyDescent="0.3">
      <c r="A30" s="2" t="s">
        <v>73</v>
      </c>
      <c r="B30" t="s">
        <v>74</v>
      </c>
      <c r="C30" t="s">
        <v>75</v>
      </c>
      <c r="D30" t="s">
        <v>63</v>
      </c>
      <c r="E30" t="s">
        <v>10</v>
      </c>
      <c r="F30" s="16">
        <v>4.66</v>
      </c>
    </row>
    <row r="31" spans="1:6" x14ac:dyDescent="0.3">
      <c r="A31" t="s">
        <v>14</v>
      </c>
      <c r="B31" t="s">
        <v>1464</v>
      </c>
      <c r="C31" t="s">
        <v>24</v>
      </c>
      <c r="D31" t="s">
        <v>43</v>
      </c>
      <c r="E31" t="s">
        <v>10</v>
      </c>
      <c r="F31" s="16">
        <v>4.7058823529411766</v>
      </c>
    </row>
    <row r="32" spans="1:6" x14ac:dyDescent="0.3">
      <c r="A32" s="2" t="s">
        <v>28</v>
      </c>
      <c r="B32" t="s">
        <v>29</v>
      </c>
      <c r="C32" t="s">
        <v>30</v>
      </c>
      <c r="D32" t="s">
        <v>9</v>
      </c>
      <c r="E32" t="s">
        <v>10</v>
      </c>
      <c r="F32" s="16">
        <v>8.4666999999999994</v>
      </c>
    </row>
  </sheetData>
  <sortState xmlns:xlrd2="http://schemas.microsoft.com/office/spreadsheetml/2017/richdata2" ref="A2:F32">
    <sortCondition ref="F2:F3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01522-9153-47FC-BBA7-1CA476D423DA}">
  <dimension ref="A1:G318"/>
  <sheetViews>
    <sheetView workbookViewId="0">
      <selection activeCell="G209" sqref="G209"/>
    </sheetView>
  </sheetViews>
  <sheetFormatPr defaultRowHeight="14.4" x14ac:dyDescent="0.3"/>
  <cols>
    <col min="1" max="1" width="8.88671875" style="2"/>
    <col min="3" max="3" width="77.6640625" bestFit="1" customWidth="1"/>
    <col min="4" max="4" width="38.44140625" bestFit="1" customWidth="1"/>
    <col min="5" max="5" width="23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3">
      <c r="A2" s="2" t="s">
        <v>6</v>
      </c>
      <c r="B2" t="s">
        <v>7</v>
      </c>
      <c r="C2" t="s">
        <v>8</v>
      </c>
      <c r="D2" t="s">
        <v>9</v>
      </c>
      <c r="E2" t="s">
        <v>91</v>
      </c>
      <c r="F2">
        <v>-24.375</v>
      </c>
      <c r="G2">
        <f>COUNT(F2:F208)</f>
        <v>207</v>
      </c>
    </row>
    <row r="3" spans="1:7" x14ac:dyDescent="0.3">
      <c r="A3" s="2" t="s">
        <v>334</v>
      </c>
      <c r="B3" t="s">
        <v>335</v>
      </c>
      <c r="C3" t="s">
        <v>336</v>
      </c>
      <c r="D3" t="s">
        <v>33</v>
      </c>
      <c r="E3" t="s">
        <v>91</v>
      </c>
      <c r="F3">
        <v>-8.7142999999999997</v>
      </c>
    </row>
    <row r="4" spans="1:7" x14ac:dyDescent="0.3">
      <c r="A4" s="2" t="s">
        <v>337</v>
      </c>
      <c r="B4" t="s">
        <v>338</v>
      </c>
      <c r="C4" t="s">
        <v>339</v>
      </c>
      <c r="D4" t="s">
        <v>33</v>
      </c>
      <c r="E4" t="s">
        <v>91</v>
      </c>
      <c r="F4">
        <v>-7.8182</v>
      </c>
    </row>
    <row r="5" spans="1:7" x14ac:dyDescent="0.3">
      <c r="A5" s="2" t="s">
        <v>14</v>
      </c>
      <c r="B5" t="s">
        <v>446</v>
      </c>
      <c r="C5" t="s">
        <v>24</v>
      </c>
      <c r="D5" t="s">
        <v>43</v>
      </c>
      <c r="E5" t="s">
        <v>91</v>
      </c>
      <c r="F5">
        <v>-6.7618999999999998</v>
      </c>
    </row>
    <row r="6" spans="1:7" x14ac:dyDescent="0.3">
      <c r="A6" s="2" t="s">
        <v>14</v>
      </c>
      <c r="B6" t="s">
        <v>447</v>
      </c>
      <c r="C6" t="s">
        <v>24</v>
      </c>
      <c r="D6" t="s">
        <v>43</v>
      </c>
      <c r="E6" t="s">
        <v>91</v>
      </c>
      <c r="F6">
        <v>-6.5454999999999997</v>
      </c>
    </row>
    <row r="7" spans="1:7" x14ac:dyDescent="0.3">
      <c r="A7" s="2" t="s">
        <v>14</v>
      </c>
      <c r="B7" t="s">
        <v>114</v>
      </c>
      <c r="C7" t="s">
        <v>115</v>
      </c>
      <c r="D7" t="s">
        <v>9</v>
      </c>
      <c r="E7" t="s">
        <v>91</v>
      </c>
      <c r="F7">
        <v>-6.5</v>
      </c>
    </row>
    <row r="8" spans="1:7" x14ac:dyDescent="0.3">
      <c r="A8" s="2" t="s">
        <v>340</v>
      </c>
      <c r="B8" t="s">
        <v>341</v>
      </c>
      <c r="C8" t="s">
        <v>342</v>
      </c>
      <c r="D8" t="s">
        <v>33</v>
      </c>
      <c r="E8" t="s">
        <v>91</v>
      </c>
      <c r="F8">
        <v>-5.8182</v>
      </c>
    </row>
    <row r="9" spans="1:7" x14ac:dyDescent="0.3">
      <c r="A9" s="2" t="s">
        <v>583</v>
      </c>
      <c r="B9" t="s">
        <v>584</v>
      </c>
      <c r="C9" t="s">
        <v>585</v>
      </c>
      <c r="D9" t="s">
        <v>79</v>
      </c>
      <c r="E9" t="s">
        <v>91</v>
      </c>
      <c r="F9">
        <v>-5.5713999999999997</v>
      </c>
    </row>
    <row r="10" spans="1:7" x14ac:dyDescent="0.3">
      <c r="A10" s="2" t="s">
        <v>586</v>
      </c>
      <c r="B10" t="s">
        <v>587</v>
      </c>
      <c r="C10" t="s">
        <v>588</v>
      </c>
      <c r="D10" t="s">
        <v>79</v>
      </c>
      <c r="E10" t="s">
        <v>91</v>
      </c>
      <c r="F10">
        <v>-5.2187999999999999</v>
      </c>
    </row>
    <row r="11" spans="1:7" x14ac:dyDescent="0.3">
      <c r="A11" s="2" t="s">
        <v>11</v>
      </c>
      <c r="B11" t="s">
        <v>12</v>
      </c>
      <c r="C11" t="s">
        <v>13</v>
      </c>
      <c r="D11" t="s">
        <v>9</v>
      </c>
      <c r="E11" t="s">
        <v>91</v>
      </c>
      <c r="F11">
        <v>-5</v>
      </c>
    </row>
    <row r="12" spans="1:7" x14ac:dyDescent="0.3">
      <c r="A12" s="2" t="s">
        <v>14</v>
      </c>
      <c r="B12" t="s">
        <v>448</v>
      </c>
      <c r="C12" t="s">
        <v>24</v>
      </c>
      <c r="D12" t="s">
        <v>43</v>
      </c>
      <c r="E12" t="s">
        <v>91</v>
      </c>
      <c r="F12">
        <v>-4.7857000000000003</v>
      </c>
    </row>
    <row r="13" spans="1:7" x14ac:dyDescent="0.3">
      <c r="A13" s="2" t="s">
        <v>589</v>
      </c>
      <c r="B13" t="s">
        <v>590</v>
      </c>
      <c r="C13" t="s">
        <v>591</v>
      </c>
      <c r="D13" t="s">
        <v>79</v>
      </c>
      <c r="E13" t="s">
        <v>91</v>
      </c>
      <c r="F13">
        <v>-4.6875</v>
      </c>
    </row>
    <row r="14" spans="1:7" x14ac:dyDescent="0.3">
      <c r="A14" s="2" t="s">
        <v>14</v>
      </c>
      <c r="B14" t="s">
        <v>42</v>
      </c>
      <c r="C14" t="s">
        <v>24</v>
      </c>
      <c r="D14" t="s">
        <v>43</v>
      </c>
      <c r="E14" t="s">
        <v>91</v>
      </c>
      <c r="F14">
        <v>-4.6807999999999996</v>
      </c>
    </row>
    <row r="15" spans="1:7" x14ac:dyDescent="0.3">
      <c r="A15" s="2" t="s">
        <v>14</v>
      </c>
      <c r="B15" t="s">
        <v>449</v>
      </c>
      <c r="C15" t="s">
        <v>24</v>
      </c>
      <c r="D15" t="s">
        <v>43</v>
      </c>
      <c r="E15" t="s">
        <v>91</v>
      </c>
      <c r="F15">
        <v>-4.5909000000000004</v>
      </c>
    </row>
    <row r="16" spans="1:7" x14ac:dyDescent="0.3">
      <c r="A16" s="2" t="s">
        <v>14</v>
      </c>
      <c r="B16" t="s">
        <v>116</v>
      </c>
      <c r="C16" t="s">
        <v>115</v>
      </c>
      <c r="D16" t="s">
        <v>9</v>
      </c>
      <c r="E16" t="s">
        <v>91</v>
      </c>
      <c r="F16">
        <v>-4.4730999999999996</v>
      </c>
    </row>
    <row r="17" spans="1:6" x14ac:dyDescent="0.3">
      <c r="A17" s="2" t="s">
        <v>117</v>
      </c>
      <c r="B17" t="s">
        <v>118</v>
      </c>
      <c r="C17" t="s">
        <v>119</v>
      </c>
      <c r="D17" t="s">
        <v>9</v>
      </c>
      <c r="E17" t="s">
        <v>91</v>
      </c>
      <c r="F17">
        <v>-4.3499999999999996</v>
      </c>
    </row>
    <row r="18" spans="1:6" x14ac:dyDescent="0.3">
      <c r="A18" s="2" t="s">
        <v>14</v>
      </c>
      <c r="B18" t="s">
        <v>120</v>
      </c>
      <c r="C18" t="s">
        <v>121</v>
      </c>
      <c r="D18" t="s">
        <v>9</v>
      </c>
      <c r="E18" t="s">
        <v>91</v>
      </c>
      <c r="F18">
        <v>-3.8889</v>
      </c>
    </row>
    <row r="19" spans="1:6" x14ac:dyDescent="0.3">
      <c r="A19" s="2" t="s">
        <v>70</v>
      </c>
      <c r="B19" t="s">
        <v>71</v>
      </c>
      <c r="C19" t="s">
        <v>72</v>
      </c>
      <c r="D19" t="s">
        <v>63</v>
      </c>
      <c r="E19" t="s">
        <v>91</v>
      </c>
      <c r="F19">
        <v>-3.7233999999999998</v>
      </c>
    </row>
    <row r="20" spans="1:6" x14ac:dyDescent="0.3">
      <c r="A20" s="2" t="s">
        <v>14</v>
      </c>
      <c r="B20" t="s">
        <v>450</v>
      </c>
      <c r="C20" t="s">
        <v>24</v>
      </c>
      <c r="D20" t="s">
        <v>43</v>
      </c>
      <c r="E20" t="s">
        <v>91</v>
      </c>
      <c r="F20">
        <v>-3.6943999999999999</v>
      </c>
    </row>
    <row r="21" spans="1:6" x14ac:dyDescent="0.3">
      <c r="A21" s="2" t="s">
        <v>568</v>
      </c>
      <c r="B21" t="s">
        <v>569</v>
      </c>
      <c r="C21" t="s">
        <v>570</v>
      </c>
      <c r="D21" t="s">
        <v>63</v>
      </c>
      <c r="E21" t="s">
        <v>91</v>
      </c>
      <c r="F21">
        <v>-3.6854</v>
      </c>
    </row>
    <row r="22" spans="1:6" x14ac:dyDescent="0.3">
      <c r="A22" s="2" t="s">
        <v>14</v>
      </c>
      <c r="B22" t="s">
        <v>31</v>
      </c>
      <c r="C22" t="s">
        <v>32</v>
      </c>
      <c r="D22" t="s">
        <v>33</v>
      </c>
      <c r="E22" t="s">
        <v>91</v>
      </c>
      <c r="F22">
        <v>-3.6537999999999999</v>
      </c>
    </row>
    <row r="23" spans="1:6" x14ac:dyDescent="0.3">
      <c r="A23" s="2" t="s">
        <v>14</v>
      </c>
      <c r="B23" t="s">
        <v>451</v>
      </c>
      <c r="C23" t="s">
        <v>24</v>
      </c>
      <c r="D23" t="s">
        <v>43</v>
      </c>
      <c r="E23" t="s">
        <v>91</v>
      </c>
      <c r="F23">
        <v>-3.6111</v>
      </c>
    </row>
    <row r="24" spans="1:6" x14ac:dyDescent="0.3">
      <c r="A24" s="2" t="s">
        <v>14</v>
      </c>
      <c r="B24" t="s">
        <v>19</v>
      </c>
      <c r="C24" t="s">
        <v>20</v>
      </c>
      <c r="D24" t="s">
        <v>9</v>
      </c>
      <c r="E24" t="s">
        <v>91</v>
      </c>
      <c r="F24">
        <v>-3.6046999999999998</v>
      </c>
    </row>
    <row r="25" spans="1:6" x14ac:dyDescent="0.3">
      <c r="A25" s="2" t="s">
        <v>592</v>
      </c>
      <c r="B25" t="s">
        <v>593</v>
      </c>
      <c r="C25" t="s">
        <v>594</v>
      </c>
      <c r="D25" t="s">
        <v>79</v>
      </c>
      <c r="E25" t="s">
        <v>91</v>
      </c>
      <c r="F25">
        <v>-3.5286</v>
      </c>
    </row>
    <row r="26" spans="1:6" x14ac:dyDescent="0.3">
      <c r="A26" s="2" t="s">
        <v>14</v>
      </c>
      <c r="B26" t="s">
        <v>452</v>
      </c>
      <c r="C26" t="s">
        <v>24</v>
      </c>
      <c r="D26" t="s">
        <v>43</v>
      </c>
      <c r="E26" t="s">
        <v>91</v>
      </c>
      <c r="F26">
        <v>-3.4323999999999999</v>
      </c>
    </row>
    <row r="27" spans="1:6" x14ac:dyDescent="0.3">
      <c r="A27" s="2" t="s">
        <v>14</v>
      </c>
      <c r="B27" t="s">
        <v>15</v>
      </c>
      <c r="C27" t="s">
        <v>16</v>
      </c>
      <c r="D27" t="s">
        <v>9</v>
      </c>
      <c r="E27" t="s">
        <v>91</v>
      </c>
      <c r="F27">
        <v>-3.4211</v>
      </c>
    </row>
    <row r="28" spans="1:6" x14ac:dyDescent="0.3">
      <c r="A28" s="2" t="s">
        <v>14</v>
      </c>
      <c r="B28" t="s">
        <v>401</v>
      </c>
      <c r="C28" t="s">
        <v>402</v>
      </c>
      <c r="D28" t="s">
        <v>37</v>
      </c>
      <c r="E28" t="s">
        <v>91</v>
      </c>
      <c r="F28">
        <v>-3.3871000000000002</v>
      </c>
    </row>
    <row r="29" spans="1:6" x14ac:dyDescent="0.3">
      <c r="A29" s="2" t="s">
        <v>595</v>
      </c>
      <c r="B29" t="s">
        <v>596</v>
      </c>
      <c r="C29" t="s">
        <v>597</v>
      </c>
      <c r="D29" t="s">
        <v>79</v>
      </c>
      <c r="E29" t="s">
        <v>91</v>
      </c>
      <c r="F29">
        <v>-3.3714</v>
      </c>
    </row>
    <row r="30" spans="1:6" x14ac:dyDescent="0.3">
      <c r="A30" s="2" t="s">
        <v>95</v>
      </c>
      <c r="B30" t="s">
        <v>96</v>
      </c>
      <c r="C30" t="s">
        <v>97</v>
      </c>
      <c r="D30" t="s">
        <v>98</v>
      </c>
      <c r="E30" t="s">
        <v>91</v>
      </c>
      <c r="F30">
        <v>-3.3694000000000002</v>
      </c>
    </row>
    <row r="31" spans="1:6" x14ac:dyDescent="0.3">
      <c r="A31" s="2" t="s">
        <v>684</v>
      </c>
      <c r="B31" t="s">
        <v>685</v>
      </c>
      <c r="C31" t="s">
        <v>686</v>
      </c>
      <c r="D31" t="s">
        <v>83</v>
      </c>
      <c r="E31" t="s">
        <v>91</v>
      </c>
      <c r="F31">
        <v>-3.3182</v>
      </c>
    </row>
    <row r="32" spans="1:6" x14ac:dyDescent="0.3">
      <c r="A32" s="2" t="s">
        <v>122</v>
      </c>
      <c r="B32" t="s">
        <v>123</v>
      </c>
      <c r="C32" t="s">
        <v>124</v>
      </c>
      <c r="D32" t="s">
        <v>9</v>
      </c>
      <c r="E32" t="s">
        <v>91</v>
      </c>
      <c r="F32">
        <v>-3.2608999999999999</v>
      </c>
    </row>
    <row r="33" spans="1:6" x14ac:dyDescent="0.3">
      <c r="A33" s="2" t="s">
        <v>14</v>
      </c>
      <c r="B33" t="s">
        <v>453</v>
      </c>
      <c r="C33" t="s">
        <v>24</v>
      </c>
      <c r="D33" t="s">
        <v>43</v>
      </c>
      <c r="E33" t="s">
        <v>91</v>
      </c>
      <c r="F33">
        <v>-3.2345999999999999</v>
      </c>
    </row>
    <row r="34" spans="1:6" x14ac:dyDescent="0.3">
      <c r="A34" s="2" t="s">
        <v>14</v>
      </c>
      <c r="B34" t="s">
        <v>454</v>
      </c>
      <c r="C34" t="s">
        <v>24</v>
      </c>
      <c r="D34" t="s">
        <v>43</v>
      </c>
      <c r="E34" t="s">
        <v>91</v>
      </c>
      <c r="F34">
        <v>-3.2286000000000001</v>
      </c>
    </row>
    <row r="35" spans="1:6" x14ac:dyDescent="0.3">
      <c r="A35" s="2" t="s">
        <v>64</v>
      </c>
      <c r="B35" t="s">
        <v>65</v>
      </c>
      <c r="C35" t="s">
        <v>66</v>
      </c>
      <c r="D35" t="s">
        <v>63</v>
      </c>
      <c r="E35" t="s">
        <v>91</v>
      </c>
      <c r="F35">
        <v>-3.1764999999999999</v>
      </c>
    </row>
    <row r="36" spans="1:6" x14ac:dyDescent="0.3">
      <c r="A36" s="2" t="s">
        <v>125</v>
      </c>
      <c r="B36" t="s">
        <v>126</v>
      </c>
      <c r="C36" t="s">
        <v>127</v>
      </c>
      <c r="D36" t="s">
        <v>9</v>
      </c>
      <c r="E36" t="s">
        <v>91</v>
      </c>
      <c r="F36">
        <v>-3.125</v>
      </c>
    </row>
    <row r="37" spans="1:6" x14ac:dyDescent="0.3">
      <c r="A37" s="2" t="s">
        <v>14</v>
      </c>
      <c r="B37" t="s">
        <v>598</v>
      </c>
      <c r="C37" t="s">
        <v>599</v>
      </c>
      <c r="D37" t="s">
        <v>79</v>
      </c>
      <c r="E37" t="s">
        <v>91</v>
      </c>
      <c r="F37">
        <v>-3.1</v>
      </c>
    </row>
    <row r="38" spans="1:6" x14ac:dyDescent="0.3">
      <c r="A38" s="2" t="s">
        <v>14</v>
      </c>
      <c r="B38" t="s">
        <v>600</v>
      </c>
      <c r="C38" t="s">
        <v>601</v>
      </c>
      <c r="D38" t="s">
        <v>79</v>
      </c>
      <c r="E38" t="s">
        <v>91</v>
      </c>
      <c r="F38">
        <v>-3.0455000000000001</v>
      </c>
    </row>
    <row r="39" spans="1:6" x14ac:dyDescent="0.3">
      <c r="A39" s="2" t="s">
        <v>14</v>
      </c>
      <c r="B39" t="s">
        <v>48</v>
      </c>
      <c r="C39" t="s">
        <v>24</v>
      </c>
      <c r="D39" t="s">
        <v>43</v>
      </c>
      <c r="E39" t="s">
        <v>91</v>
      </c>
      <c r="F39">
        <v>-3.0327999999999999</v>
      </c>
    </row>
    <row r="40" spans="1:6" x14ac:dyDescent="0.3">
      <c r="A40" s="2" t="s">
        <v>38</v>
      </c>
      <c r="B40" t="s">
        <v>39</v>
      </c>
      <c r="C40" t="s">
        <v>40</v>
      </c>
      <c r="D40" t="s">
        <v>41</v>
      </c>
      <c r="E40" t="s">
        <v>91</v>
      </c>
      <c r="F40">
        <v>-3</v>
      </c>
    </row>
    <row r="41" spans="1:6" x14ac:dyDescent="0.3">
      <c r="A41" s="2" t="s">
        <v>67</v>
      </c>
      <c r="B41" t="s">
        <v>68</v>
      </c>
      <c r="C41" t="s">
        <v>69</v>
      </c>
      <c r="D41" t="s">
        <v>63</v>
      </c>
      <c r="E41" t="s">
        <v>91</v>
      </c>
      <c r="F41">
        <v>-2.9836999999999998</v>
      </c>
    </row>
    <row r="42" spans="1:6" x14ac:dyDescent="0.3">
      <c r="A42" s="2" t="s">
        <v>128</v>
      </c>
      <c r="B42" t="s">
        <v>129</v>
      </c>
      <c r="C42" t="s">
        <v>130</v>
      </c>
      <c r="D42" t="s">
        <v>9</v>
      </c>
      <c r="E42" t="s">
        <v>91</v>
      </c>
      <c r="F42">
        <v>-2.9756</v>
      </c>
    </row>
    <row r="43" spans="1:6" x14ac:dyDescent="0.3">
      <c r="A43" s="2" t="s">
        <v>436</v>
      </c>
      <c r="B43" t="s">
        <v>437</v>
      </c>
      <c r="C43" t="s">
        <v>438</v>
      </c>
      <c r="D43" t="s">
        <v>41</v>
      </c>
      <c r="E43" t="s">
        <v>91</v>
      </c>
      <c r="F43">
        <v>-2.9714</v>
      </c>
    </row>
    <row r="44" spans="1:6" x14ac:dyDescent="0.3">
      <c r="A44" s="2" t="s">
        <v>14</v>
      </c>
      <c r="B44" t="s">
        <v>602</v>
      </c>
      <c r="C44" t="s">
        <v>603</v>
      </c>
      <c r="D44" t="s">
        <v>79</v>
      </c>
      <c r="E44" t="s">
        <v>91</v>
      </c>
      <c r="F44">
        <v>-2.94</v>
      </c>
    </row>
    <row r="45" spans="1:6" x14ac:dyDescent="0.3">
      <c r="A45" s="2" t="s">
        <v>131</v>
      </c>
      <c r="B45" t="s">
        <v>132</v>
      </c>
      <c r="C45" t="s">
        <v>133</v>
      </c>
      <c r="D45" t="s">
        <v>9</v>
      </c>
      <c r="E45" t="s">
        <v>91</v>
      </c>
      <c r="F45">
        <v>-2.9249999999999998</v>
      </c>
    </row>
    <row r="46" spans="1:6" x14ac:dyDescent="0.3">
      <c r="A46" s="2" t="s">
        <v>687</v>
      </c>
      <c r="B46" t="s">
        <v>688</v>
      </c>
      <c r="C46" t="s">
        <v>689</v>
      </c>
      <c r="D46" t="s">
        <v>83</v>
      </c>
      <c r="E46" t="s">
        <v>91</v>
      </c>
      <c r="F46">
        <v>-2.92</v>
      </c>
    </row>
    <row r="47" spans="1:6" x14ac:dyDescent="0.3">
      <c r="A47" s="2" t="s">
        <v>14</v>
      </c>
      <c r="B47" t="s">
        <v>49</v>
      </c>
      <c r="C47" t="s">
        <v>24</v>
      </c>
      <c r="D47" t="s">
        <v>43</v>
      </c>
      <c r="E47" t="s">
        <v>91</v>
      </c>
      <c r="F47">
        <v>-2.9142999999999999</v>
      </c>
    </row>
    <row r="48" spans="1:6" x14ac:dyDescent="0.3">
      <c r="A48" s="2" t="s">
        <v>134</v>
      </c>
      <c r="B48" t="s">
        <v>135</v>
      </c>
      <c r="C48" t="s">
        <v>136</v>
      </c>
      <c r="D48" t="s">
        <v>9</v>
      </c>
      <c r="E48" t="s">
        <v>91</v>
      </c>
      <c r="F48">
        <v>-2.8929</v>
      </c>
    </row>
    <row r="49" spans="1:6" x14ac:dyDescent="0.3">
      <c r="A49" s="2" t="s">
        <v>571</v>
      </c>
      <c r="B49" t="s">
        <v>572</v>
      </c>
      <c r="C49" t="s">
        <v>573</v>
      </c>
      <c r="D49" t="s">
        <v>63</v>
      </c>
      <c r="E49" t="s">
        <v>91</v>
      </c>
      <c r="F49">
        <v>-2.8740000000000001</v>
      </c>
    </row>
    <row r="50" spans="1:6" x14ac:dyDescent="0.3">
      <c r="A50" s="2" t="s">
        <v>604</v>
      </c>
      <c r="B50" t="s">
        <v>605</v>
      </c>
      <c r="C50" t="s">
        <v>606</v>
      </c>
      <c r="D50" t="s">
        <v>79</v>
      </c>
      <c r="E50" t="s">
        <v>91</v>
      </c>
      <c r="F50">
        <v>-2.8544999999999998</v>
      </c>
    </row>
    <row r="51" spans="1:6" x14ac:dyDescent="0.3">
      <c r="A51" s="2" t="s">
        <v>99</v>
      </c>
      <c r="B51" t="s">
        <v>100</v>
      </c>
      <c r="C51" t="s">
        <v>101</v>
      </c>
      <c r="D51" t="s">
        <v>98</v>
      </c>
      <c r="E51" t="s">
        <v>91</v>
      </c>
      <c r="F51">
        <v>-2.8250000000000002</v>
      </c>
    </row>
    <row r="52" spans="1:6" x14ac:dyDescent="0.3">
      <c r="A52" s="2" t="s">
        <v>137</v>
      </c>
      <c r="B52" t="s">
        <v>138</v>
      </c>
      <c r="C52" t="s">
        <v>139</v>
      </c>
      <c r="D52" t="s">
        <v>9</v>
      </c>
      <c r="E52" t="s">
        <v>91</v>
      </c>
      <c r="F52">
        <v>-2.7986</v>
      </c>
    </row>
    <row r="53" spans="1:6" x14ac:dyDescent="0.3">
      <c r="A53" s="2" t="s">
        <v>439</v>
      </c>
      <c r="B53" t="s">
        <v>440</v>
      </c>
      <c r="C53" t="s">
        <v>441</v>
      </c>
      <c r="D53" t="s">
        <v>41</v>
      </c>
      <c r="E53" t="s">
        <v>91</v>
      </c>
      <c r="F53">
        <v>-2.7612000000000001</v>
      </c>
    </row>
    <row r="54" spans="1:6" x14ac:dyDescent="0.3">
      <c r="A54" s="2" t="s">
        <v>140</v>
      </c>
      <c r="B54" t="s">
        <v>141</v>
      </c>
      <c r="C54" t="s">
        <v>142</v>
      </c>
      <c r="D54" t="s">
        <v>9</v>
      </c>
      <c r="E54" t="s">
        <v>91</v>
      </c>
      <c r="F54">
        <v>-2.7241</v>
      </c>
    </row>
    <row r="55" spans="1:6" x14ac:dyDescent="0.3">
      <c r="A55" s="2" t="s">
        <v>690</v>
      </c>
      <c r="B55" t="s">
        <v>691</v>
      </c>
      <c r="C55" t="s">
        <v>692</v>
      </c>
      <c r="D55" t="s">
        <v>83</v>
      </c>
      <c r="E55" t="s">
        <v>91</v>
      </c>
      <c r="F55">
        <v>-2.72</v>
      </c>
    </row>
    <row r="56" spans="1:6" x14ac:dyDescent="0.3">
      <c r="A56" s="2" t="s">
        <v>403</v>
      </c>
      <c r="B56" t="s">
        <v>404</v>
      </c>
      <c r="C56" t="s">
        <v>405</v>
      </c>
      <c r="D56" t="s">
        <v>37</v>
      </c>
      <c r="E56" t="s">
        <v>91</v>
      </c>
      <c r="F56">
        <v>-2.7174</v>
      </c>
    </row>
    <row r="57" spans="1:6" x14ac:dyDescent="0.3">
      <c r="A57" s="2" t="s">
        <v>143</v>
      </c>
      <c r="B57" t="s">
        <v>144</v>
      </c>
      <c r="C57" t="s">
        <v>145</v>
      </c>
      <c r="D57" t="s">
        <v>9</v>
      </c>
      <c r="E57" t="s">
        <v>91</v>
      </c>
      <c r="F57">
        <v>-2.7088999999999999</v>
      </c>
    </row>
    <row r="58" spans="1:6" x14ac:dyDescent="0.3">
      <c r="A58" s="2" t="s">
        <v>14</v>
      </c>
      <c r="B58" t="s">
        <v>146</v>
      </c>
      <c r="C58" t="s">
        <v>147</v>
      </c>
      <c r="D58" t="s">
        <v>9</v>
      </c>
      <c r="E58" t="s">
        <v>91</v>
      </c>
      <c r="F58">
        <v>-2.6932</v>
      </c>
    </row>
    <row r="59" spans="1:6" x14ac:dyDescent="0.3">
      <c r="A59" s="2" t="s">
        <v>148</v>
      </c>
      <c r="B59" t="s">
        <v>149</v>
      </c>
      <c r="C59" t="s">
        <v>150</v>
      </c>
      <c r="D59" t="s">
        <v>9</v>
      </c>
      <c r="E59" t="s">
        <v>91</v>
      </c>
      <c r="F59">
        <v>-2.6486000000000001</v>
      </c>
    </row>
    <row r="60" spans="1:6" x14ac:dyDescent="0.3">
      <c r="A60" s="2" t="s">
        <v>406</v>
      </c>
      <c r="B60" t="s">
        <v>407</v>
      </c>
      <c r="C60" t="s">
        <v>402</v>
      </c>
      <c r="D60" t="s">
        <v>37</v>
      </c>
      <c r="E60" t="s">
        <v>91</v>
      </c>
      <c r="F60">
        <v>-2.64</v>
      </c>
    </row>
    <row r="61" spans="1:6" x14ac:dyDescent="0.3">
      <c r="A61" s="2" t="s">
        <v>408</v>
      </c>
      <c r="B61" t="s">
        <v>409</v>
      </c>
      <c r="C61" t="s">
        <v>410</v>
      </c>
      <c r="D61" t="s">
        <v>37</v>
      </c>
      <c r="E61" t="s">
        <v>91</v>
      </c>
      <c r="F61">
        <v>-2.6221999999999999</v>
      </c>
    </row>
    <row r="62" spans="1:6" x14ac:dyDescent="0.3">
      <c r="A62" s="2" t="s">
        <v>34</v>
      </c>
      <c r="B62" t="s">
        <v>35</v>
      </c>
      <c r="C62" t="s">
        <v>36</v>
      </c>
      <c r="D62" t="s">
        <v>37</v>
      </c>
      <c r="E62" t="s">
        <v>91</v>
      </c>
      <c r="F62">
        <v>-2.6206999999999998</v>
      </c>
    </row>
    <row r="63" spans="1:6" x14ac:dyDescent="0.3">
      <c r="A63" s="2" t="s">
        <v>14</v>
      </c>
      <c r="B63" t="s">
        <v>455</v>
      </c>
      <c r="C63" t="s">
        <v>24</v>
      </c>
      <c r="D63" t="s">
        <v>43</v>
      </c>
      <c r="E63" t="s">
        <v>91</v>
      </c>
      <c r="F63">
        <v>-2.6071</v>
      </c>
    </row>
    <row r="64" spans="1:6" x14ac:dyDescent="0.3">
      <c r="A64" s="2" t="s">
        <v>14</v>
      </c>
      <c r="B64" t="s">
        <v>456</v>
      </c>
      <c r="C64" t="s">
        <v>24</v>
      </c>
      <c r="D64" t="s">
        <v>43</v>
      </c>
      <c r="E64" t="s">
        <v>91</v>
      </c>
      <c r="F64">
        <v>-2.6</v>
      </c>
    </row>
    <row r="65" spans="1:6" x14ac:dyDescent="0.3">
      <c r="A65" s="2" t="s">
        <v>14</v>
      </c>
      <c r="B65" t="s">
        <v>349</v>
      </c>
      <c r="C65" t="s">
        <v>350</v>
      </c>
      <c r="D65" t="s">
        <v>351</v>
      </c>
      <c r="E65" t="s">
        <v>91</v>
      </c>
      <c r="F65">
        <v>-2.5952000000000002</v>
      </c>
    </row>
    <row r="66" spans="1:6" x14ac:dyDescent="0.3">
      <c r="A66" s="2" t="s">
        <v>151</v>
      </c>
      <c r="B66" t="s">
        <v>152</v>
      </c>
      <c r="C66" t="s">
        <v>153</v>
      </c>
      <c r="D66" t="s">
        <v>9</v>
      </c>
      <c r="E66" t="s">
        <v>91</v>
      </c>
      <c r="F66">
        <v>-2.5832999999999999</v>
      </c>
    </row>
    <row r="67" spans="1:6" x14ac:dyDescent="0.3">
      <c r="A67" s="2" t="s">
        <v>14</v>
      </c>
      <c r="B67" t="s">
        <v>442</v>
      </c>
      <c r="C67" t="s">
        <v>443</v>
      </c>
      <c r="D67" t="s">
        <v>41</v>
      </c>
      <c r="E67" t="s">
        <v>91</v>
      </c>
      <c r="F67">
        <v>-2.5832999999999999</v>
      </c>
    </row>
    <row r="68" spans="1:6" x14ac:dyDescent="0.3">
      <c r="A68" s="2" t="s">
        <v>14</v>
      </c>
      <c r="B68" t="s">
        <v>607</v>
      </c>
      <c r="C68" t="s">
        <v>603</v>
      </c>
      <c r="D68" t="s">
        <v>79</v>
      </c>
      <c r="E68" t="s">
        <v>91</v>
      </c>
      <c r="F68">
        <v>-2.5676000000000001</v>
      </c>
    </row>
    <row r="69" spans="1:6" x14ac:dyDescent="0.3">
      <c r="A69" s="2" t="s">
        <v>14</v>
      </c>
      <c r="B69" t="s">
        <v>352</v>
      </c>
      <c r="C69" t="s">
        <v>353</v>
      </c>
      <c r="D69" t="s">
        <v>351</v>
      </c>
      <c r="E69" t="s">
        <v>91</v>
      </c>
      <c r="F69">
        <v>-2.5651999999999999</v>
      </c>
    </row>
    <row r="70" spans="1:6" x14ac:dyDescent="0.3">
      <c r="A70" s="2" t="s">
        <v>14</v>
      </c>
      <c r="B70" t="s">
        <v>457</v>
      </c>
      <c r="C70" t="s">
        <v>24</v>
      </c>
      <c r="D70" t="s">
        <v>43</v>
      </c>
      <c r="E70" t="s">
        <v>91</v>
      </c>
      <c r="F70">
        <v>-2.5573000000000001</v>
      </c>
    </row>
    <row r="71" spans="1:6" x14ac:dyDescent="0.3">
      <c r="A71" s="2" t="s">
        <v>14</v>
      </c>
      <c r="B71" t="s">
        <v>608</v>
      </c>
      <c r="C71" t="s">
        <v>609</v>
      </c>
      <c r="D71" t="s">
        <v>79</v>
      </c>
      <c r="E71" t="s">
        <v>91</v>
      </c>
      <c r="F71">
        <v>-2.5484</v>
      </c>
    </row>
    <row r="72" spans="1:6" x14ac:dyDescent="0.3">
      <c r="A72" s="2" t="s">
        <v>14</v>
      </c>
      <c r="B72" t="s">
        <v>458</v>
      </c>
      <c r="C72" t="s">
        <v>24</v>
      </c>
      <c r="D72" t="s">
        <v>43</v>
      </c>
      <c r="E72" t="s">
        <v>91</v>
      </c>
      <c r="F72">
        <v>-2.5417000000000001</v>
      </c>
    </row>
    <row r="73" spans="1:6" x14ac:dyDescent="0.3">
      <c r="A73" s="2" t="s">
        <v>80</v>
      </c>
      <c r="B73" t="s">
        <v>81</v>
      </c>
      <c r="C73" t="s">
        <v>82</v>
      </c>
      <c r="D73" t="s">
        <v>83</v>
      </c>
      <c r="E73" t="s">
        <v>91</v>
      </c>
      <c r="F73">
        <v>-2.5323000000000002</v>
      </c>
    </row>
    <row r="74" spans="1:6" x14ac:dyDescent="0.3">
      <c r="A74" s="2" t="s">
        <v>102</v>
      </c>
      <c r="B74" t="s">
        <v>103</v>
      </c>
      <c r="C74" t="s">
        <v>104</v>
      </c>
      <c r="D74" t="s">
        <v>98</v>
      </c>
      <c r="E74" t="s">
        <v>91</v>
      </c>
      <c r="F74">
        <v>-2.5261</v>
      </c>
    </row>
    <row r="75" spans="1:6" x14ac:dyDescent="0.3">
      <c r="A75" s="2" t="s">
        <v>14</v>
      </c>
      <c r="B75" t="s">
        <v>459</v>
      </c>
      <c r="C75" t="s">
        <v>24</v>
      </c>
      <c r="D75" t="s">
        <v>43</v>
      </c>
      <c r="E75" t="s">
        <v>91</v>
      </c>
      <c r="F75">
        <v>-2.5217000000000001</v>
      </c>
    </row>
    <row r="76" spans="1:6" x14ac:dyDescent="0.3">
      <c r="A76" s="2" t="s">
        <v>14</v>
      </c>
      <c r="B76" t="s">
        <v>343</v>
      </c>
      <c r="C76" t="s">
        <v>344</v>
      </c>
      <c r="D76" t="s">
        <v>33</v>
      </c>
      <c r="E76" t="s">
        <v>91</v>
      </c>
      <c r="F76">
        <v>-2.5146000000000002</v>
      </c>
    </row>
    <row r="77" spans="1:6" x14ac:dyDescent="0.3">
      <c r="A77" s="2" t="s">
        <v>14</v>
      </c>
      <c r="B77" t="s">
        <v>354</v>
      </c>
      <c r="C77" t="s">
        <v>355</v>
      </c>
      <c r="D77" t="s">
        <v>351</v>
      </c>
      <c r="E77" t="s">
        <v>91</v>
      </c>
      <c r="F77">
        <v>-2.5</v>
      </c>
    </row>
    <row r="78" spans="1:6" x14ac:dyDescent="0.3">
      <c r="A78" s="2" t="s">
        <v>14</v>
      </c>
      <c r="B78" t="s">
        <v>44</v>
      </c>
      <c r="C78" t="s">
        <v>24</v>
      </c>
      <c r="D78" t="s">
        <v>43</v>
      </c>
      <c r="E78" t="s">
        <v>91</v>
      </c>
      <c r="F78">
        <v>-2.5</v>
      </c>
    </row>
    <row r="79" spans="1:6" x14ac:dyDescent="0.3">
      <c r="A79" s="2" t="s">
        <v>574</v>
      </c>
      <c r="B79" t="s">
        <v>575</v>
      </c>
      <c r="C79" t="s">
        <v>576</v>
      </c>
      <c r="D79" t="s">
        <v>63</v>
      </c>
      <c r="E79" t="s">
        <v>91</v>
      </c>
      <c r="F79">
        <v>-2.4950000000000001</v>
      </c>
    </row>
    <row r="80" spans="1:6" x14ac:dyDescent="0.3">
      <c r="A80" s="2" t="s">
        <v>14</v>
      </c>
      <c r="B80" t="s">
        <v>411</v>
      </c>
      <c r="C80" t="s">
        <v>402</v>
      </c>
      <c r="D80" t="s">
        <v>37</v>
      </c>
      <c r="E80" t="s">
        <v>91</v>
      </c>
      <c r="F80">
        <v>-2.4883999999999999</v>
      </c>
    </row>
    <row r="81" spans="1:6" x14ac:dyDescent="0.3">
      <c r="A81" s="2" t="s">
        <v>154</v>
      </c>
      <c r="B81" t="s">
        <v>155</v>
      </c>
      <c r="C81" t="s">
        <v>156</v>
      </c>
      <c r="D81" t="s">
        <v>9</v>
      </c>
      <c r="E81" t="s">
        <v>91</v>
      </c>
      <c r="F81">
        <v>-2.4872000000000001</v>
      </c>
    </row>
    <row r="82" spans="1:6" x14ac:dyDescent="0.3">
      <c r="A82" s="2" t="s">
        <v>157</v>
      </c>
      <c r="B82" t="s">
        <v>158</v>
      </c>
      <c r="C82" t="s">
        <v>159</v>
      </c>
      <c r="D82" t="s">
        <v>9</v>
      </c>
      <c r="E82" t="s">
        <v>91</v>
      </c>
      <c r="F82">
        <v>-2.4855</v>
      </c>
    </row>
    <row r="83" spans="1:6" x14ac:dyDescent="0.3">
      <c r="A83" s="2" t="s">
        <v>105</v>
      </c>
      <c r="B83" t="s">
        <v>106</v>
      </c>
      <c r="C83" t="s">
        <v>107</v>
      </c>
      <c r="D83" t="s">
        <v>98</v>
      </c>
      <c r="E83" t="s">
        <v>91</v>
      </c>
      <c r="F83">
        <v>-2.484</v>
      </c>
    </row>
    <row r="84" spans="1:6" x14ac:dyDescent="0.3">
      <c r="A84" s="2" t="s">
        <v>14</v>
      </c>
      <c r="B84" t="s">
        <v>460</v>
      </c>
      <c r="C84" t="s">
        <v>24</v>
      </c>
      <c r="D84" t="s">
        <v>43</v>
      </c>
      <c r="E84" t="s">
        <v>91</v>
      </c>
      <c r="F84">
        <v>-2.4832999999999998</v>
      </c>
    </row>
    <row r="85" spans="1:6" x14ac:dyDescent="0.3">
      <c r="A85" s="2" t="s">
        <v>14</v>
      </c>
      <c r="B85" t="s">
        <v>461</v>
      </c>
      <c r="C85" t="s">
        <v>24</v>
      </c>
      <c r="D85" t="s">
        <v>43</v>
      </c>
      <c r="E85" t="s">
        <v>91</v>
      </c>
      <c r="F85">
        <v>-2.4771000000000001</v>
      </c>
    </row>
    <row r="86" spans="1:6" x14ac:dyDescent="0.3">
      <c r="A86" s="2" t="s">
        <v>14</v>
      </c>
      <c r="B86" t="s">
        <v>356</v>
      </c>
      <c r="C86" t="s">
        <v>357</v>
      </c>
      <c r="D86" t="s">
        <v>351</v>
      </c>
      <c r="E86" t="s">
        <v>91</v>
      </c>
      <c r="F86">
        <v>-2.4474</v>
      </c>
    </row>
    <row r="87" spans="1:6" x14ac:dyDescent="0.3">
      <c r="A87" s="2" t="s">
        <v>160</v>
      </c>
      <c r="B87" t="s">
        <v>161</v>
      </c>
      <c r="C87" t="s">
        <v>162</v>
      </c>
      <c r="D87" t="s">
        <v>9</v>
      </c>
      <c r="E87" t="s">
        <v>91</v>
      </c>
      <c r="F87">
        <v>-2.4443999999999999</v>
      </c>
    </row>
    <row r="88" spans="1:6" x14ac:dyDescent="0.3">
      <c r="A88" s="2" t="s">
        <v>163</v>
      </c>
      <c r="B88" t="s">
        <v>164</v>
      </c>
      <c r="C88" t="s">
        <v>165</v>
      </c>
      <c r="D88" t="s">
        <v>9</v>
      </c>
      <c r="E88" t="s">
        <v>91</v>
      </c>
      <c r="F88">
        <v>-2.4386000000000001</v>
      </c>
    </row>
    <row r="89" spans="1:6" x14ac:dyDescent="0.3">
      <c r="A89" s="2" t="s">
        <v>14</v>
      </c>
      <c r="B89" t="s">
        <v>47</v>
      </c>
      <c r="C89" t="s">
        <v>24</v>
      </c>
      <c r="D89" t="s">
        <v>43</v>
      </c>
      <c r="E89" t="s">
        <v>91</v>
      </c>
      <c r="F89">
        <v>-2.4327000000000001</v>
      </c>
    </row>
    <row r="90" spans="1:6" x14ac:dyDescent="0.3">
      <c r="A90" s="2" t="s">
        <v>166</v>
      </c>
      <c r="B90" t="s">
        <v>167</v>
      </c>
      <c r="C90" t="s">
        <v>168</v>
      </c>
      <c r="D90" t="s">
        <v>9</v>
      </c>
      <c r="E90" t="s">
        <v>91</v>
      </c>
      <c r="F90">
        <v>-2.4</v>
      </c>
    </row>
    <row r="91" spans="1:6" x14ac:dyDescent="0.3">
      <c r="A91" s="2" t="s">
        <v>14</v>
      </c>
      <c r="B91" t="s">
        <v>358</v>
      </c>
      <c r="C91" t="s">
        <v>359</v>
      </c>
      <c r="D91" t="s">
        <v>351</v>
      </c>
      <c r="E91" t="s">
        <v>91</v>
      </c>
      <c r="F91">
        <v>-2.3845999999999998</v>
      </c>
    </row>
    <row r="92" spans="1:6" x14ac:dyDescent="0.3">
      <c r="A92" s="2" t="s">
        <v>14</v>
      </c>
      <c r="B92" t="s">
        <v>462</v>
      </c>
      <c r="C92" t="s">
        <v>24</v>
      </c>
      <c r="D92" t="s">
        <v>43</v>
      </c>
      <c r="E92" t="s">
        <v>91</v>
      </c>
      <c r="F92">
        <v>-2.3685999999999998</v>
      </c>
    </row>
    <row r="93" spans="1:6" x14ac:dyDescent="0.3">
      <c r="A93" s="2" t="s">
        <v>463</v>
      </c>
      <c r="B93" t="s">
        <v>464</v>
      </c>
      <c r="C93" t="s">
        <v>24</v>
      </c>
      <c r="D93" t="s">
        <v>43</v>
      </c>
      <c r="E93" t="s">
        <v>91</v>
      </c>
      <c r="F93">
        <v>-2.3635999999999999</v>
      </c>
    </row>
    <row r="94" spans="1:6" x14ac:dyDescent="0.3">
      <c r="A94" s="2" t="s">
        <v>14</v>
      </c>
      <c r="B94" t="s">
        <v>465</v>
      </c>
      <c r="C94" t="s">
        <v>24</v>
      </c>
      <c r="D94" t="s">
        <v>43</v>
      </c>
      <c r="E94" t="s">
        <v>91</v>
      </c>
      <c r="F94">
        <v>-2.3569</v>
      </c>
    </row>
    <row r="95" spans="1:6" x14ac:dyDescent="0.3">
      <c r="A95" s="2" t="s">
        <v>14</v>
      </c>
      <c r="B95" t="s">
        <v>466</v>
      </c>
      <c r="C95" t="s">
        <v>24</v>
      </c>
      <c r="D95" t="s">
        <v>43</v>
      </c>
      <c r="E95" t="s">
        <v>91</v>
      </c>
      <c r="F95">
        <v>-2.3448000000000002</v>
      </c>
    </row>
    <row r="96" spans="1:6" x14ac:dyDescent="0.3">
      <c r="A96" s="2" t="s">
        <v>535</v>
      </c>
      <c r="B96" t="s">
        <v>536</v>
      </c>
      <c r="C96" t="s">
        <v>537</v>
      </c>
      <c r="D96" t="s">
        <v>55</v>
      </c>
      <c r="E96" t="s">
        <v>91</v>
      </c>
      <c r="F96">
        <v>-2.3391000000000002</v>
      </c>
    </row>
    <row r="97" spans="1:6" x14ac:dyDescent="0.3">
      <c r="A97" s="2" t="s">
        <v>14</v>
      </c>
      <c r="B97" t="s">
        <v>412</v>
      </c>
      <c r="C97" t="s">
        <v>402</v>
      </c>
      <c r="D97" t="s">
        <v>37</v>
      </c>
      <c r="E97" t="s">
        <v>91</v>
      </c>
      <c r="F97">
        <v>-2.3090999999999999</v>
      </c>
    </row>
    <row r="98" spans="1:6" x14ac:dyDescent="0.3">
      <c r="A98" s="2" t="s">
        <v>14</v>
      </c>
      <c r="B98" t="s">
        <v>547</v>
      </c>
      <c r="C98" t="s">
        <v>548</v>
      </c>
      <c r="D98" t="s">
        <v>549</v>
      </c>
      <c r="E98" t="s">
        <v>91</v>
      </c>
      <c r="F98">
        <v>-2.3029999999999999</v>
      </c>
    </row>
    <row r="99" spans="1:6" x14ac:dyDescent="0.3">
      <c r="A99" s="2" t="s">
        <v>14</v>
      </c>
      <c r="B99" t="s">
        <v>444</v>
      </c>
      <c r="C99" t="s">
        <v>445</v>
      </c>
      <c r="D99" t="s">
        <v>41</v>
      </c>
      <c r="E99" t="s">
        <v>91</v>
      </c>
      <c r="F99">
        <v>-2.2999999999999998</v>
      </c>
    </row>
    <row r="100" spans="1:6" x14ac:dyDescent="0.3">
      <c r="A100" s="2" t="s">
        <v>14</v>
      </c>
      <c r="B100" t="s">
        <v>467</v>
      </c>
      <c r="C100" t="s">
        <v>24</v>
      </c>
      <c r="D100" t="s">
        <v>43</v>
      </c>
      <c r="E100" t="s">
        <v>91</v>
      </c>
      <c r="F100">
        <v>-2.2999999999999998</v>
      </c>
    </row>
    <row r="101" spans="1:6" x14ac:dyDescent="0.3">
      <c r="A101" s="2" t="s">
        <v>169</v>
      </c>
      <c r="B101" t="s">
        <v>170</v>
      </c>
      <c r="C101" t="s">
        <v>171</v>
      </c>
      <c r="D101" t="s">
        <v>9</v>
      </c>
      <c r="E101" t="s">
        <v>91</v>
      </c>
      <c r="F101">
        <v>-2.2928999999999999</v>
      </c>
    </row>
    <row r="102" spans="1:6" x14ac:dyDescent="0.3">
      <c r="A102" s="2" t="s">
        <v>14</v>
      </c>
      <c r="B102" t="s">
        <v>468</v>
      </c>
      <c r="C102" t="s">
        <v>24</v>
      </c>
      <c r="D102" t="s">
        <v>43</v>
      </c>
      <c r="E102" t="s">
        <v>91</v>
      </c>
      <c r="F102">
        <v>-2.2778</v>
      </c>
    </row>
    <row r="103" spans="1:6" x14ac:dyDescent="0.3">
      <c r="A103" s="2" t="s">
        <v>14</v>
      </c>
      <c r="B103" t="s">
        <v>360</v>
      </c>
      <c r="C103" t="s">
        <v>361</v>
      </c>
      <c r="D103" t="s">
        <v>351</v>
      </c>
      <c r="E103" t="s">
        <v>91</v>
      </c>
      <c r="F103">
        <v>-2.2759</v>
      </c>
    </row>
    <row r="104" spans="1:6" x14ac:dyDescent="0.3">
      <c r="A104" s="2" t="s">
        <v>172</v>
      </c>
      <c r="B104" t="s">
        <v>173</v>
      </c>
      <c r="C104" t="s">
        <v>174</v>
      </c>
      <c r="D104" t="s">
        <v>9</v>
      </c>
      <c r="E104" t="s">
        <v>91</v>
      </c>
      <c r="F104">
        <v>-2.2593000000000001</v>
      </c>
    </row>
    <row r="105" spans="1:6" x14ac:dyDescent="0.3">
      <c r="A105" s="2" t="s">
        <v>175</v>
      </c>
      <c r="B105" t="s">
        <v>176</v>
      </c>
      <c r="C105" t="s">
        <v>177</v>
      </c>
      <c r="D105" t="s">
        <v>9</v>
      </c>
      <c r="E105" t="s">
        <v>91</v>
      </c>
      <c r="F105">
        <v>-2.2279</v>
      </c>
    </row>
    <row r="106" spans="1:6" x14ac:dyDescent="0.3">
      <c r="A106" s="2" t="s">
        <v>14</v>
      </c>
      <c r="B106" t="s">
        <v>50</v>
      </c>
      <c r="C106" t="s">
        <v>24</v>
      </c>
      <c r="D106" t="s">
        <v>43</v>
      </c>
      <c r="E106" t="s">
        <v>91</v>
      </c>
      <c r="F106">
        <v>-2.2162000000000002</v>
      </c>
    </row>
    <row r="107" spans="1:6" x14ac:dyDescent="0.3">
      <c r="A107" s="2" t="s">
        <v>178</v>
      </c>
      <c r="B107" t="s">
        <v>179</v>
      </c>
      <c r="C107" t="s">
        <v>180</v>
      </c>
      <c r="D107" t="s">
        <v>9</v>
      </c>
      <c r="E107" t="s">
        <v>91</v>
      </c>
      <c r="F107">
        <v>-2.2149000000000001</v>
      </c>
    </row>
    <row r="108" spans="1:6" x14ac:dyDescent="0.3">
      <c r="A108" s="2" t="s">
        <v>14</v>
      </c>
      <c r="B108" t="s">
        <v>181</v>
      </c>
      <c r="C108" t="s">
        <v>182</v>
      </c>
      <c r="D108" t="s">
        <v>9</v>
      </c>
      <c r="E108" t="s">
        <v>91</v>
      </c>
      <c r="F108">
        <v>-2.2143000000000002</v>
      </c>
    </row>
    <row r="109" spans="1:6" x14ac:dyDescent="0.3">
      <c r="A109" s="2" t="s">
        <v>14</v>
      </c>
      <c r="B109" t="s">
        <v>469</v>
      </c>
      <c r="C109" t="s">
        <v>24</v>
      </c>
      <c r="D109" t="s">
        <v>43</v>
      </c>
      <c r="E109" t="s">
        <v>91</v>
      </c>
      <c r="F109">
        <v>-2.2136999999999998</v>
      </c>
    </row>
    <row r="110" spans="1:6" x14ac:dyDescent="0.3">
      <c r="A110" s="2" t="s">
        <v>14</v>
      </c>
      <c r="B110" t="s">
        <v>470</v>
      </c>
      <c r="C110" t="s">
        <v>24</v>
      </c>
      <c r="D110" t="s">
        <v>43</v>
      </c>
      <c r="E110" t="s">
        <v>91</v>
      </c>
      <c r="F110">
        <v>-2.2096</v>
      </c>
    </row>
    <row r="111" spans="1:6" x14ac:dyDescent="0.3">
      <c r="A111" s="2" t="s">
        <v>14</v>
      </c>
      <c r="B111" t="s">
        <v>362</v>
      </c>
      <c r="C111" t="s">
        <v>363</v>
      </c>
      <c r="D111" t="s">
        <v>351</v>
      </c>
      <c r="E111" t="s">
        <v>91</v>
      </c>
      <c r="F111">
        <v>-2.2000000000000002</v>
      </c>
    </row>
    <row r="112" spans="1:6" x14ac:dyDescent="0.3">
      <c r="A112" s="2" t="s">
        <v>14</v>
      </c>
      <c r="B112" t="s">
        <v>413</v>
      </c>
      <c r="C112" t="s">
        <v>402</v>
      </c>
      <c r="D112" t="s">
        <v>37</v>
      </c>
      <c r="E112" t="s">
        <v>91</v>
      </c>
      <c r="F112">
        <v>-2.2000000000000002</v>
      </c>
    </row>
    <row r="113" spans="1:6" x14ac:dyDescent="0.3">
      <c r="A113" s="2" t="s">
        <v>14</v>
      </c>
      <c r="B113" t="s">
        <v>364</v>
      </c>
      <c r="C113" t="s">
        <v>365</v>
      </c>
      <c r="D113" t="s">
        <v>351</v>
      </c>
      <c r="E113" t="s">
        <v>91</v>
      </c>
      <c r="F113">
        <v>-2.1913</v>
      </c>
    </row>
    <row r="114" spans="1:6" x14ac:dyDescent="0.3">
      <c r="A114" s="2" t="s">
        <v>14</v>
      </c>
      <c r="B114" t="s">
        <v>471</v>
      </c>
      <c r="C114" t="s">
        <v>24</v>
      </c>
      <c r="D114" t="s">
        <v>43</v>
      </c>
      <c r="E114" t="s">
        <v>91</v>
      </c>
      <c r="F114">
        <v>-2.1806000000000001</v>
      </c>
    </row>
    <row r="115" spans="1:6" x14ac:dyDescent="0.3">
      <c r="A115" s="2" t="s">
        <v>14</v>
      </c>
      <c r="B115" t="s">
        <v>472</v>
      </c>
      <c r="C115" t="s">
        <v>24</v>
      </c>
      <c r="D115" t="s">
        <v>43</v>
      </c>
      <c r="E115" t="s">
        <v>91</v>
      </c>
      <c r="F115">
        <v>-2.1714000000000002</v>
      </c>
    </row>
    <row r="116" spans="1:6" x14ac:dyDescent="0.3">
      <c r="A116" s="2" t="s">
        <v>183</v>
      </c>
      <c r="B116" t="s">
        <v>184</v>
      </c>
      <c r="C116" t="s">
        <v>185</v>
      </c>
      <c r="D116" t="s">
        <v>9</v>
      </c>
      <c r="E116" t="s">
        <v>91</v>
      </c>
      <c r="F116">
        <v>-2.1551999999999998</v>
      </c>
    </row>
    <row r="117" spans="1:6" x14ac:dyDescent="0.3">
      <c r="A117" s="2" t="s">
        <v>14</v>
      </c>
      <c r="B117" t="s">
        <v>473</v>
      </c>
      <c r="C117" t="s">
        <v>24</v>
      </c>
      <c r="D117" t="s">
        <v>43</v>
      </c>
      <c r="E117" t="s">
        <v>91</v>
      </c>
      <c r="F117">
        <v>-2.1471</v>
      </c>
    </row>
    <row r="118" spans="1:6" x14ac:dyDescent="0.3">
      <c r="A118" s="2" t="s">
        <v>87</v>
      </c>
      <c r="B118" t="s">
        <v>88</v>
      </c>
      <c r="C118" t="s">
        <v>89</v>
      </c>
      <c r="D118" t="s">
        <v>90</v>
      </c>
      <c r="E118" t="s">
        <v>91</v>
      </c>
      <c r="F118">
        <v>-2.1364000000000001</v>
      </c>
    </row>
    <row r="119" spans="1:6" x14ac:dyDescent="0.3">
      <c r="A119" s="2" t="s">
        <v>693</v>
      </c>
      <c r="B119" t="s">
        <v>694</v>
      </c>
      <c r="C119" t="s">
        <v>695</v>
      </c>
      <c r="D119" t="s">
        <v>83</v>
      </c>
      <c r="E119" t="s">
        <v>91</v>
      </c>
      <c r="F119">
        <v>-2.1364000000000001</v>
      </c>
    </row>
    <row r="120" spans="1:6" x14ac:dyDescent="0.3">
      <c r="A120" s="2" t="s">
        <v>14</v>
      </c>
      <c r="B120" t="s">
        <v>21</v>
      </c>
      <c r="C120" t="s">
        <v>22</v>
      </c>
      <c r="D120" t="s">
        <v>9</v>
      </c>
      <c r="E120" t="s">
        <v>91</v>
      </c>
      <c r="F120">
        <v>-2.1263000000000001</v>
      </c>
    </row>
    <row r="121" spans="1:6" x14ac:dyDescent="0.3">
      <c r="A121" s="2" t="s">
        <v>14</v>
      </c>
      <c r="B121" t="s">
        <v>474</v>
      </c>
      <c r="C121" t="s">
        <v>24</v>
      </c>
      <c r="D121" t="s">
        <v>43</v>
      </c>
      <c r="E121" t="s">
        <v>91</v>
      </c>
      <c r="F121">
        <v>-2.125</v>
      </c>
    </row>
    <row r="122" spans="1:6" x14ac:dyDescent="0.3">
      <c r="A122" s="2" t="s">
        <v>14</v>
      </c>
      <c r="B122" t="s">
        <v>475</v>
      </c>
      <c r="C122" t="s">
        <v>24</v>
      </c>
      <c r="D122" t="s">
        <v>43</v>
      </c>
      <c r="E122" t="s">
        <v>91</v>
      </c>
      <c r="F122">
        <v>-2.125</v>
      </c>
    </row>
    <row r="123" spans="1:6" x14ac:dyDescent="0.3">
      <c r="A123" s="2" t="s">
        <v>14</v>
      </c>
      <c r="B123" t="s">
        <v>476</v>
      </c>
      <c r="C123" t="s">
        <v>24</v>
      </c>
      <c r="D123" t="s">
        <v>43</v>
      </c>
      <c r="E123" t="s">
        <v>91</v>
      </c>
      <c r="F123">
        <v>-2.1212</v>
      </c>
    </row>
    <row r="124" spans="1:6" x14ac:dyDescent="0.3">
      <c r="A124" s="2" t="s">
        <v>14</v>
      </c>
      <c r="B124" t="s">
        <v>186</v>
      </c>
      <c r="C124" t="s">
        <v>187</v>
      </c>
      <c r="D124" t="s">
        <v>9</v>
      </c>
      <c r="E124" t="s">
        <v>91</v>
      </c>
      <c r="F124">
        <v>-2.1111</v>
      </c>
    </row>
    <row r="125" spans="1:6" x14ac:dyDescent="0.3">
      <c r="A125" s="2" t="s">
        <v>14</v>
      </c>
      <c r="B125" t="s">
        <v>17</v>
      </c>
      <c r="C125" t="s">
        <v>18</v>
      </c>
      <c r="D125" t="s">
        <v>9</v>
      </c>
      <c r="E125" t="s">
        <v>91</v>
      </c>
      <c r="F125">
        <v>-2.1086999999999998</v>
      </c>
    </row>
    <row r="126" spans="1:6" x14ac:dyDescent="0.3">
      <c r="A126" s="2" t="s">
        <v>14</v>
      </c>
      <c r="B126" t="s">
        <v>610</v>
      </c>
      <c r="C126" t="s">
        <v>611</v>
      </c>
      <c r="D126" t="s">
        <v>79</v>
      </c>
      <c r="E126" t="s">
        <v>91</v>
      </c>
      <c r="F126">
        <v>-2.0968</v>
      </c>
    </row>
    <row r="127" spans="1:6" x14ac:dyDescent="0.3">
      <c r="A127" s="2" t="s">
        <v>14</v>
      </c>
      <c r="B127" t="s">
        <v>477</v>
      </c>
      <c r="C127" t="s">
        <v>24</v>
      </c>
      <c r="D127" t="s">
        <v>43</v>
      </c>
      <c r="E127" t="s">
        <v>91</v>
      </c>
      <c r="F127">
        <v>-2.0950000000000002</v>
      </c>
    </row>
    <row r="128" spans="1:6" x14ac:dyDescent="0.3">
      <c r="A128" s="2" t="s">
        <v>538</v>
      </c>
      <c r="B128" t="s">
        <v>539</v>
      </c>
      <c r="C128" t="s">
        <v>540</v>
      </c>
      <c r="D128" t="s">
        <v>55</v>
      </c>
      <c r="E128" t="s">
        <v>91</v>
      </c>
      <c r="F128">
        <v>-2.0888</v>
      </c>
    </row>
    <row r="129" spans="1:6" x14ac:dyDescent="0.3">
      <c r="A129" s="2" t="s">
        <v>14</v>
      </c>
      <c r="B129" t="s">
        <v>188</v>
      </c>
      <c r="C129" t="s">
        <v>189</v>
      </c>
      <c r="D129" t="s">
        <v>9</v>
      </c>
      <c r="E129" t="s">
        <v>91</v>
      </c>
      <c r="F129">
        <v>-2.0882000000000001</v>
      </c>
    </row>
    <row r="130" spans="1:6" x14ac:dyDescent="0.3">
      <c r="A130" s="2" t="s">
        <v>190</v>
      </c>
      <c r="B130" t="s">
        <v>191</v>
      </c>
      <c r="C130" t="s">
        <v>192</v>
      </c>
      <c r="D130" t="s">
        <v>9</v>
      </c>
      <c r="E130" t="s">
        <v>91</v>
      </c>
      <c r="F130">
        <v>-2.0847000000000002</v>
      </c>
    </row>
    <row r="131" spans="1:6" x14ac:dyDescent="0.3">
      <c r="A131" s="2" t="s">
        <v>14</v>
      </c>
      <c r="B131" t="s">
        <v>478</v>
      </c>
      <c r="C131" t="s">
        <v>24</v>
      </c>
      <c r="D131" t="s">
        <v>43</v>
      </c>
      <c r="E131" t="s">
        <v>91</v>
      </c>
      <c r="F131">
        <v>-2.0714000000000001</v>
      </c>
    </row>
    <row r="132" spans="1:6" x14ac:dyDescent="0.3">
      <c r="A132" s="2" t="s">
        <v>14</v>
      </c>
      <c r="B132" t="s">
        <v>612</v>
      </c>
      <c r="C132" t="s">
        <v>613</v>
      </c>
      <c r="D132" t="s">
        <v>79</v>
      </c>
      <c r="E132" t="s">
        <v>91</v>
      </c>
      <c r="F132">
        <v>-2.0659000000000001</v>
      </c>
    </row>
    <row r="133" spans="1:6" x14ac:dyDescent="0.3">
      <c r="A133" s="2" t="s">
        <v>14</v>
      </c>
      <c r="B133" t="s">
        <v>414</v>
      </c>
      <c r="C133" t="s">
        <v>402</v>
      </c>
      <c r="D133" t="s">
        <v>37</v>
      </c>
      <c r="E133" t="s">
        <v>91</v>
      </c>
      <c r="F133">
        <v>-2.0644999999999998</v>
      </c>
    </row>
    <row r="134" spans="1:6" x14ac:dyDescent="0.3">
      <c r="A134" s="2" t="s">
        <v>14</v>
      </c>
      <c r="B134" t="s">
        <v>479</v>
      </c>
      <c r="C134" t="s">
        <v>24</v>
      </c>
      <c r="D134" t="s">
        <v>43</v>
      </c>
      <c r="E134" t="s">
        <v>91</v>
      </c>
      <c r="F134">
        <v>-2.0625</v>
      </c>
    </row>
    <row r="135" spans="1:6" x14ac:dyDescent="0.3">
      <c r="A135" s="2" t="s">
        <v>92</v>
      </c>
      <c r="B135" t="s">
        <v>93</v>
      </c>
      <c r="C135" t="s">
        <v>94</v>
      </c>
      <c r="D135" t="s">
        <v>90</v>
      </c>
      <c r="E135" t="s">
        <v>91</v>
      </c>
      <c r="F135">
        <v>-2.0575000000000001</v>
      </c>
    </row>
    <row r="136" spans="1:6" x14ac:dyDescent="0.3">
      <c r="A136" s="2" t="s">
        <v>193</v>
      </c>
      <c r="B136" t="s">
        <v>194</v>
      </c>
      <c r="C136" t="s">
        <v>195</v>
      </c>
      <c r="D136" t="s">
        <v>9</v>
      </c>
      <c r="E136" t="s">
        <v>91</v>
      </c>
      <c r="F136">
        <v>-2.0556000000000001</v>
      </c>
    </row>
    <row r="137" spans="1:6" x14ac:dyDescent="0.3">
      <c r="A137" s="2" t="s">
        <v>480</v>
      </c>
      <c r="B137" t="s">
        <v>481</v>
      </c>
      <c r="C137" t="s">
        <v>24</v>
      </c>
      <c r="D137" t="s">
        <v>43</v>
      </c>
      <c r="E137" t="s">
        <v>91</v>
      </c>
      <c r="F137">
        <v>-2.0369999999999999</v>
      </c>
    </row>
    <row r="138" spans="1:6" x14ac:dyDescent="0.3">
      <c r="A138" s="2" t="s">
        <v>14</v>
      </c>
      <c r="B138" t="s">
        <v>196</v>
      </c>
      <c r="C138" t="s">
        <v>197</v>
      </c>
      <c r="D138" t="s">
        <v>9</v>
      </c>
      <c r="E138" t="s">
        <v>91</v>
      </c>
      <c r="F138">
        <v>-2.0356999999999998</v>
      </c>
    </row>
    <row r="139" spans="1:6" x14ac:dyDescent="0.3">
      <c r="A139" s="2" t="s">
        <v>696</v>
      </c>
      <c r="B139" t="s">
        <v>697</v>
      </c>
      <c r="C139" t="s">
        <v>698</v>
      </c>
      <c r="D139" t="s">
        <v>83</v>
      </c>
      <c r="E139" t="s">
        <v>91</v>
      </c>
      <c r="F139">
        <v>-2.0263</v>
      </c>
    </row>
    <row r="140" spans="1:6" x14ac:dyDescent="0.3">
      <c r="A140" s="2" t="s">
        <v>14</v>
      </c>
      <c r="B140" t="s">
        <v>415</v>
      </c>
      <c r="C140" t="s">
        <v>402</v>
      </c>
      <c r="D140" t="s">
        <v>37</v>
      </c>
      <c r="E140" t="s">
        <v>91</v>
      </c>
      <c r="F140">
        <v>-2.0257999999999998</v>
      </c>
    </row>
    <row r="141" spans="1:6" x14ac:dyDescent="0.3">
      <c r="A141" s="2" t="s">
        <v>198</v>
      </c>
      <c r="B141" t="s">
        <v>199</v>
      </c>
      <c r="C141" t="s">
        <v>200</v>
      </c>
      <c r="D141" t="s">
        <v>9</v>
      </c>
      <c r="E141" t="s">
        <v>91</v>
      </c>
      <c r="F141">
        <v>-2.0173000000000001</v>
      </c>
    </row>
    <row r="142" spans="1:6" x14ac:dyDescent="0.3">
      <c r="A142" s="2" t="s">
        <v>366</v>
      </c>
      <c r="B142" t="s">
        <v>367</v>
      </c>
      <c r="C142" t="s">
        <v>368</v>
      </c>
      <c r="D142" t="s">
        <v>351</v>
      </c>
      <c r="E142" t="s">
        <v>91</v>
      </c>
      <c r="F142">
        <v>-2.0169000000000001</v>
      </c>
    </row>
    <row r="143" spans="1:6" x14ac:dyDescent="0.3">
      <c r="A143" s="2" t="s">
        <v>14</v>
      </c>
      <c r="B143" t="s">
        <v>201</v>
      </c>
      <c r="C143" t="s">
        <v>197</v>
      </c>
      <c r="D143" t="s">
        <v>9</v>
      </c>
      <c r="E143" t="s">
        <v>91</v>
      </c>
      <c r="F143">
        <v>-2</v>
      </c>
    </row>
    <row r="144" spans="1:6" x14ac:dyDescent="0.3">
      <c r="A144" s="2" t="s">
        <v>369</v>
      </c>
      <c r="B144" t="s">
        <v>370</v>
      </c>
      <c r="C144" t="s">
        <v>371</v>
      </c>
      <c r="D144" t="s">
        <v>351</v>
      </c>
      <c r="E144" t="s">
        <v>91</v>
      </c>
      <c r="F144">
        <v>-2</v>
      </c>
    </row>
    <row r="145" spans="1:6" x14ac:dyDescent="0.3">
      <c r="A145" s="2" t="s">
        <v>14</v>
      </c>
      <c r="B145" t="s">
        <v>482</v>
      </c>
      <c r="C145" t="s">
        <v>24</v>
      </c>
      <c r="D145" t="s">
        <v>43</v>
      </c>
      <c r="E145" t="s">
        <v>91</v>
      </c>
      <c r="F145">
        <v>-2</v>
      </c>
    </row>
    <row r="146" spans="1:6" x14ac:dyDescent="0.3">
      <c r="A146" s="2" t="s">
        <v>14</v>
      </c>
      <c r="B146" t="s">
        <v>483</v>
      </c>
      <c r="C146" t="s">
        <v>24</v>
      </c>
      <c r="D146" t="s">
        <v>43</v>
      </c>
      <c r="E146" t="s">
        <v>91</v>
      </c>
      <c r="F146">
        <v>-2</v>
      </c>
    </row>
    <row r="147" spans="1:6" x14ac:dyDescent="0.3">
      <c r="A147" s="4" t="s">
        <v>202</v>
      </c>
      <c r="B147" s="5" t="s">
        <v>203</v>
      </c>
      <c r="C147" s="5" t="s">
        <v>204</v>
      </c>
      <c r="D147" s="5" t="s">
        <v>9</v>
      </c>
      <c r="E147" s="5" t="s">
        <v>91</v>
      </c>
      <c r="F147" s="5">
        <v>-1.98</v>
      </c>
    </row>
    <row r="148" spans="1:6" x14ac:dyDescent="0.3">
      <c r="A148" s="4" t="s">
        <v>14</v>
      </c>
      <c r="B148" s="5" t="s">
        <v>416</v>
      </c>
      <c r="C148" s="5" t="s">
        <v>402</v>
      </c>
      <c r="D148" s="5" t="s">
        <v>37</v>
      </c>
      <c r="E148" s="5" t="s">
        <v>91</v>
      </c>
      <c r="F148" s="5">
        <v>-1.9722</v>
      </c>
    </row>
    <row r="149" spans="1:6" x14ac:dyDescent="0.3">
      <c r="A149" s="4" t="s">
        <v>541</v>
      </c>
      <c r="B149" s="5" t="s">
        <v>542</v>
      </c>
      <c r="C149" s="5" t="s">
        <v>543</v>
      </c>
      <c r="D149" s="5" t="s">
        <v>55</v>
      </c>
      <c r="E149" s="5" t="s">
        <v>91</v>
      </c>
      <c r="F149" s="5">
        <v>-1.9719</v>
      </c>
    </row>
    <row r="150" spans="1:6" x14ac:dyDescent="0.3">
      <c r="A150" s="4" t="s">
        <v>417</v>
      </c>
      <c r="B150" s="5" t="s">
        <v>418</v>
      </c>
      <c r="C150" s="5" t="s">
        <v>419</v>
      </c>
      <c r="D150" s="5" t="s">
        <v>37</v>
      </c>
      <c r="E150" s="5" t="s">
        <v>91</v>
      </c>
      <c r="F150" s="5">
        <v>-1.9702999999999999</v>
      </c>
    </row>
    <row r="151" spans="1:6" x14ac:dyDescent="0.3">
      <c r="A151" s="4" t="s">
        <v>205</v>
      </c>
      <c r="B151" s="5" t="s">
        <v>206</v>
      </c>
      <c r="C151" s="5" t="s">
        <v>207</v>
      </c>
      <c r="D151" s="5" t="s">
        <v>9</v>
      </c>
      <c r="E151" s="5" t="s">
        <v>91</v>
      </c>
      <c r="F151" s="5">
        <v>-1.9697</v>
      </c>
    </row>
    <row r="152" spans="1:6" x14ac:dyDescent="0.3">
      <c r="A152" s="4" t="s">
        <v>372</v>
      </c>
      <c r="B152" s="5" t="s">
        <v>373</v>
      </c>
      <c r="C152" s="5" t="s">
        <v>374</v>
      </c>
      <c r="D152" s="5" t="s">
        <v>351</v>
      </c>
      <c r="E152" s="5" t="s">
        <v>91</v>
      </c>
      <c r="F152" s="5">
        <v>-1.9659</v>
      </c>
    </row>
    <row r="153" spans="1:6" x14ac:dyDescent="0.3">
      <c r="A153" s="4" t="s">
        <v>14</v>
      </c>
      <c r="B153" s="5" t="s">
        <v>484</v>
      </c>
      <c r="C153" s="5" t="s">
        <v>24</v>
      </c>
      <c r="D153" s="5" t="s">
        <v>43</v>
      </c>
      <c r="E153" s="5" t="s">
        <v>91</v>
      </c>
      <c r="F153" s="5">
        <v>-1.9642999999999999</v>
      </c>
    </row>
    <row r="154" spans="1:6" x14ac:dyDescent="0.3">
      <c r="A154" s="4" t="s">
        <v>14</v>
      </c>
      <c r="B154" s="5" t="s">
        <v>485</v>
      </c>
      <c r="C154" s="5" t="s">
        <v>24</v>
      </c>
      <c r="D154" s="5" t="s">
        <v>43</v>
      </c>
      <c r="E154" s="5" t="s">
        <v>91</v>
      </c>
      <c r="F154" s="5">
        <v>-1.9630000000000001</v>
      </c>
    </row>
    <row r="155" spans="1:6" x14ac:dyDescent="0.3">
      <c r="A155" s="4" t="s">
        <v>14</v>
      </c>
      <c r="B155" s="5" t="s">
        <v>420</v>
      </c>
      <c r="C155" s="5" t="s">
        <v>402</v>
      </c>
      <c r="D155" s="5" t="s">
        <v>37</v>
      </c>
      <c r="E155" s="5" t="s">
        <v>91</v>
      </c>
      <c r="F155" s="5">
        <v>-1.9615</v>
      </c>
    </row>
    <row r="156" spans="1:6" x14ac:dyDescent="0.3">
      <c r="A156" s="4" t="s">
        <v>14</v>
      </c>
      <c r="B156" s="5" t="s">
        <v>421</v>
      </c>
      <c r="C156" s="5" t="s">
        <v>402</v>
      </c>
      <c r="D156" s="5" t="s">
        <v>37</v>
      </c>
      <c r="E156" s="5" t="s">
        <v>91</v>
      </c>
      <c r="F156" s="5">
        <v>-1.9608000000000001</v>
      </c>
    </row>
    <row r="157" spans="1:6" x14ac:dyDescent="0.3">
      <c r="A157" s="4" t="s">
        <v>108</v>
      </c>
      <c r="B157" s="5" t="s">
        <v>109</v>
      </c>
      <c r="C157" s="5" t="s">
        <v>110</v>
      </c>
      <c r="D157" s="5" t="s">
        <v>98</v>
      </c>
      <c r="E157" s="5" t="s">
        <v>91</v>
      </c>
      <c r="F157" s="5">
        <v>-1.9560999999999999</v>
      </c>
    </row>
    <row r="158" spans="1:6" x14ac:dyDescent="0.3">
      <c r="A158" s="4" t="s">
        <v>208</v>
      </c>
      <c r="B158" s="5" t="s">
        <v>209</v>
      </c>
      <c r="C158" s="5" t="s">
        <v>210</v>
      </c>
      <c r="D158" s="5" t="s">
        <v>9</v>
      </c>
      <c r="E158" s="5" t="s">
        <v>91</v>
      </c>
      <c r="F158" s="5">
        <v>-1.9512</v>
      </c>
    </row>
    <row r="159" spans="1:6" x14ac:dyDescent="0.3">
      <c r="A159" s="4" t="s">
        <v>422</v>
      </c>
      <c r="B159" s="5" t="s">
        <v>423</v>
      </c>
      <c r="C159" s="5" t="s">
        <v>424</v>
      </c>
      <c r="D159" s="5" t="s">
        <v>37</v>
      </c>
      <c r="E159" s="5" t="s">
        <v>91</v>
      </c>
      <c r="F159" s="5">
        <v>-1.95</v>
      </c>
    </row>
    <row r="160" spans="1:6" x14ac:dyDescent="0.3">
      <c r="A160" s="4" t="s">
        <v>211</v>
      </c>
      <c r="B160" s="5" t="s">
        <v>212</v>
      </c>
      <c r="C160" s="5" t="s">
        <v>213</v>
      </c>
      <c r="D160" s="5" t="s">
        <v>9</v>
      </c>
      <c r="E160" s="5" t="s">
        <v>91</v>
      </c>
      <c r="F160" s="5">
        <v>-1.9487000000000001</v>
      </c>
    </row>
    <row r="161" spans="1:6" x14ac:dyDescent="0.3">
      <c r="A161" s="4" t="s">
        <v>14</v>
      </c>
      <c r="B161" s="5" t="s">
        <v>375</v>
      </c>
      <c r="C161" s="5" t="s">
        <v>376</v>
      </c>
      <c r="D161" s="5" t="s">
        <v>351</v>
      </c>
      <c r="E161" s="5" t="s">
        <v>91</v>
      </c>
      <c r="F161" s="5">
        <v>-1.9469000000000001</v>
      </c>
    </row>
    <row r="162" spans="1:6" x14ac:dyDescent="0.3">
      <c r="A162" s="4" t="s">
        <v>391</v>
      </c>
      <c r="B162" s="5" t="s">
        <v>392</v>
      </c>
      <c r="C162" s="5" t="s">
        <v>393</v>
      </c>
      <c r="D162" s="5" t="s">
        <v>394</v>
      </c>
      <c r="E162" s="5" t="s">
        <v>91</v>
      </c>
      <c r="F162" s="5">
        <v>-1.9463999999999999</v>
      </c>
    </row>
    <row r="163" spans="1:6" x14ac:dyDescent="0.3">
      <c r="A163" s="4" t="s">
        <v>425</v>
      </c>
      <c r="B163" s="5" t="s">
        <v>426</v>
      </c>
      <c r="C163" s="5" t="s">
        <v>427</v>
      </c>
      <c r="D163" s="5" t="s">
        <v>37</v>
      </c>
      <c r="E163" s="5" t="s">
        <v>91</v>
      </c>
      <c r="F163" s="5">
        <v>-1.94</v>
      </c>
    </row>
    <row r="164" spans="1:6" x14ac:dyDescent="0.3">
      <c r="A164" s="4" t="s">
        <v>614</v>
      </c>
      <c r="B164" s="5" t="s">
        <v>615</v>
      </c>
      <c r="C164" s="5" t="s">
        <v>616</v>
      </c>
      <c r="D164" s="5" t="s">
        <v>79</v>
      </c>
      <c r="E164" s="5" t="s">
        <v>91</v>
      </c>
      <c r="F164" s="5">
        <v>-1.9394</v>
      </c>
    </row>
    <row r="165" spans="1:6" x14ac:dyDescent="0.3">
      <c r="A165" s="4" t="s">
        <v>14</v>
      </c>
      <c r="B165" s="5" t="s">
        <v>377</v>
      </c>
      <c r="C165" s="5" t="s">
        <v>378</v>
      </c>
      <c r="D165" s="5" t="s">
        <v>351</v>
      </c>
      <c r="E165" s="5" t="s">
        <v>91</v>
      </c>
      <c r="F165" s="5">
        <v>-1.9348000000000001</v>
      </c>
    </row>
    <row r="166" spans="1:6" x14ac:dyDescent="0.3">
      <c r="A166" s="4" t="s">
        <v>14</v>
      </c>
      <c r="B166" s="5" t="s">
        <v>486</v>
      </c>
      <c r="C166" s="5" t="s">
        <v>24</v>
      </c>
      <c r="D166" s="5" t="s">
        <v>43</v>
      </c>
      <c r="E166" s="5" t="s">
        <v>91</v>
      </c>
      <c r="F166" s="5">
        <v>-1.93</v>
      </c>
    </row>
    <row r="167" spans="1:6" x14ac:dyDescent="0.3">
      <c r="A167" s="4" t="s">
        <v>14</v>
      </c>
      <c r="B167" s="5" t="s">
        <v>487</v>
      </c>
      <c r="C167" s="5" t="s">
        <v>24</v>
      </c>
      <c r="D167" s="5" t="s">
        <v>43</v>
      </c>
      <c r="E167" s="5" t="s">
        <v>91</v>
      </c>
      <c r="F167" s="5">
        <v>-1.9286000000000001</v>
      </c>
    </row>
    <row r="168" spans="1:6" x14ac:dyDescent="0.3">
      <c r="A168" s="4" t="s">
        <v>14</v>
      </c>
      <c r="B168" s="5" t="s">
        <v>617</v>
      </c>
      <c r="C168" s="5" t="s">
        <v>618</v>
      </c>
      <c r="D168" s="5" t="s">
        <v>79</v>
      </c>
      <c r="E168" s="5" t="s">
        <v>91</v>
      </c>
      <c r="F168" s="5">
        <v>-1.9286000000000001</v>
      </c>
    </row>
    <row r="169" spans="1:6" x14ac:dyDescent="0.3">
      <c r="A169" s="4" t="s">
        <v>14</v>
      </c>
      <c r="B169" s="5" t="s">
        <v>488</v>
      </c>
      <c r="C169" s="5" t="s">
        <v>24</v>
      </c>
      <c r="D169" s="5" t="s">
        <v>43</v>
      </c>
      <c r="E169" s="5" t="s">
        <v>91</v>
      </c>
      <c r="F169" s="5">
        <v>-1.9231</v>
      </c>
    </row>
    <row r="170" spans="1:6" x14ac:dyDescent="0.3">
      <c r="A170" s="4" t="s">
        <v>14</v>
      </c>
      <c r="B170" s="5" t="s">
        <v>379</v>
      </c>
      <c r="C170" s="5" t="s">
        <v>380</v>
      </c>
      <c r="D170" s="5" t="s">
        <v>351</v>
      </c>
      <c r="E170" s="5" t="s">
        <v>91</v>
      </c>
      <c r="F170" s="5">
        <v>-1.921</v>
      </c>
    </row>
    <row r="171" spans="1:6" x14ac:dyDescent="0.3">
      <c r="A171" s="4" t="s">
        <v>14</v>
      </c>
      <c r="B171" s="5" t="s">
        <v>489</v>
      </c>
      <c r="C171" s="5" t="s">
        <v>24</v>
      </c>
      <c r="D171" s="5" t="s">
        <v>43</v>
      </c>
      <c r="E171" s="5" t="s">
        <v>91</v>
      </c>
      <c r="F171" s="5">
        <v>-1.9119999999999999</v>
      </c>
    </row>
    <row r="172" spans="1:6" x14ac:dyDescent="0.3">
      <c r="A172" s="4" t="s">
        <v>14</v>
      </c>
      <c r="B172" s="5" t="s">
        <v>619</v>
      </c>
      <c r="C172" s="5" t="s">
        <v>620</v>
      </c>
      <c r="D172" s="5" t="s">
        <v>79</v>
      </c>
      <c r="E172" s="5" t="s">
        <v>91</v>
      </c>
      <c r="F172" s="5">
        <v>-1.907</v>
      </c>
    </row>
    <row r="173" spans="1:6" x14ac:dyDescent="0.3">
      <c r="A173" s="4" t="s">
        <v>14</v>
      </c>
      <c r="B173" s="5" t="s">
        <v>550</v>
      </c>
      <c r="C173" s="5" t="s">
        <v>551</v>
      </c>
      <c r="D173" s="5" t="s">
        <v>549</v>
      </c>
      <c r="E173" s="5" t="s">
        <v>91</v>
      </c>
      <c r="F173" s="5">
        <v>-1.9065000000000001</v>
      </c>
    </row>
    <row r="174" spans="1:6" x14ac:dyDescent="0.3">
      <c r="A174" s="4" t="s">
        <v>14</v>
      </c>
      <c r="B174" s="5" t="s">
        <v>490</v>
      </c>
      <c r="C174" s="5" t="s">
        <v>24</v>
      </c>
      <c r="D174" s="5" t="s">
        <v>43</v>
      </c>
      <c r="E174" s="5" t="s">
        <v>91</v>
      </c>
      <c r="F174" s="5">
        <v>-1.9024000000000001</v>
      </c>
    </row>
    <row r="175" spans="1:6" x14ac:dyDescent="0.3">
      <c r="A175" s="4" t="s">
        <v>14</v>
      </c>
      <c r="B175" s="5" t="s">
        <v>491</v>
      </c>
      <c r="C175" s="5" t="s">
        <v>24</v>
      </c>
      <c r="D175" s="5" t="s">
        <v>43</v>
      </c>
      <c r="E175" s="5" t="s">
        <v>91</v>
      </c>
      <c r="F175" s="5">
        <v>-1.8989</v>
      </c>
    </row>
    <row r="176" spans="1:6" x14ac:dyDescent="0.3">
      <c r="A176" s="4" t="s">
        <v>214</v>
      </c>
      <c r="B176" s="5" t="s">
        <v>215</v>
      </c>
      <c r="C176" s="5" t="s">
        <v>216</v>
      </c>
      <c r="D176" s="5" t="s">
        <v>9</v>
      </c>
      <c r="E176" s="5" t="s">
        <v>91</v>
      </c>
      <c r="F176" s="5">
        <v>-1.8923000000000001</v>
      </c>
    </row>
    <row r="177" spans="1:6" x14ac:dyDescent="0.3">
      <c r="A177" s="4" t="s">
        <v>699</v>
      </c>
      <c r="B177" s="5" t="s">
        <v>700</v>
      </c>
      <c r="C177" s="5" t="s">
        <v>701</v>
      </c>
      <c r="D177" s="5" t="s">
        <v>83</v>
      </c>
      <c r="E177" s="5" t="s">
        <v>91</v>
      </c>
      <c r="F177" s="5">
        <v>-1.8906000000000001</v>
      </c>
    </row>
    <row r="178" spans="1:6" x14ac:dyDescent="0.3">
      <c r="A178" s="4" t="s">
        <v>14</v>
      </c>
      <c r="B178" s="5" t="s">
        <v>217</v>
      </c>
      <c r="C178" s="5" t="s">
        <v>218</v>
      </c>
      <c r="D178" s="5" t="s">
        <v>9</v>
      </c>
      <c r="E178" s="5" t="s">
        <v>91</v>
      </c>
      <c r="F178" s="5">
        <v>-1.8889</v>
      </c>
    </row>
    <row r="179" spans="1:6" x14ac:dyDescent="0.3">
      <c r="A179" s="4" t="s">
        <v>219</v>
      </c>
      <c r="B179" s="5" t="s">
        <v>220</v>
      </c>
      <c r="C179" s="5" t="s">
        <v>221</v>
      </c>
      <c r="D179" s="5" t="s">
        <v>9</v>
      </c>
      <c r="E179" s="5" t="s">
        <v>91</v>
      </c>
      <c r="F179" s="5">
        <v>-1.8875</v>
      </c>
    </row>
    <row r="180" spans="1:6" x14ac:dyDescent="0.3">
      <c r="A180" s="4" t="s">
        <v>14</v>
      </c>
      <c r="B180" s="5" t="s">
        <v>492</v>
      </c>
      <c r="C180" s="5" t="s">
        <v>24</v>
      </c>
      <c r="D180" s="5" t="s">
        <v>43</v>
      </c>
      <c r="E180" s="5" t="s">
        <v>91</v>
      </c>
      <c r="F180" s="5">
        <v>-1.8856999999999999</v>
      </c>
    </row>
    <row r="181" spans="1:6" x14ac:dyDescent="0.3">
      <c r="A181" s="4" t="s">
        <v>14</v>
      </c>
      <c r="B181" s="5" t="s">
        <v>493</v>
      </c>
      <c r="C181" s="5" t="s">
        <v>24</v>
      </c>
      <c r="D181" s="5" t="s">
        <v>43</v>
      </c>
      <c r="E181" s="5" t="s">
        <v>91</v>
      </c>
      <c r="F181" s="5">
        <v>-1.8846000000000001</v>
      </c>
    </row>
    <row r="182" spans="1:6" x14ac:dyDescent="0.3">
      <c r="A182" s="4" t="s">
        <v>14</v>
      </c>
      <c r="B182" s="5" t="s">
        <v>494</v>
      </c>
      <c r="C182" s="5" t="s">
        <v>24</v>
      </c>
      <c r="D182" s="5" t="s">
        <v>43</v>
      </c>
      <c r="E182" s="5" t="s">
        <v>91</v>
      </c>
      <c r="F182" s="5">
        <v>-1.8822000000000001</v>
      </c>
    </row>
    <row r="183" spans="1:6" x14ac:dyDescent="0.3">
      <c r="A183" s="4" t="s">
        <v>495</v>
      </c>
      <c r="B183" s="5" t="s">
        <v>496</v>
      </c>
      <c r="C183" s="5" t="s">
        <v>24</v>
      </c>
      <c r="D183" s="5" t="s">
        <v>43</v>
      </c>
      <c r="E183" s="5" t="s">
        <v>91</v>
      </c>
      <c r="F183" s="5">
        <v>-1.881</v>
      </c>
    </row>
    <row r="184" spans="1:6" x14ac:dyDescent="0.3">
      <c r="A184" s="4" t="s">
        <v>14</v>
      </c>
      <c r="B184" s="5" t="s">
        <v>497</v>
      </c>
      <c r="C184" s="5" t="s">
        <v>24</v>
      </c>
      <c r="D184" s="5" t="s">
        <v>43</v>
      </c>
      <c r="E184" s="5" t="s">
        <v>91</v>
      </c>
      <c r="F184" s="5">
        <v>-1.8722000000000001</v>
      </c>
    </row>
    <row r="185" spans="1:6" x14ac:dyDescent="0.3">
      <c r="A185" s="4" t="s">
        <v>222</v>
      </c>
      <c r="B185" s="5" t="s">
        <v>223</v>
      </c>
      <c r="C185" s="5" t="s">
        <v>224</v>
      </c>
      <c r="D185" s="5" t="s">
        <v>9</v>
      </c>
      <c r="E185" s="5" t="s">
        <v>91</v>
      </c>
      <c r="F185" s="5">
        <v>-1.8701000000000001</v>
      </c>
    </row>
    <row r="186" spans="1:6" x14ac:dyDescent="0.3">
      <c r="A186" s="4" t="s">
        <v>702</v>
      </c>
      <c r="B186" s="5" t="s">
        <v>703</v>
      </c>
      <c r="C186" s="5" t="s">
        <v>704</v>
      </c>
      <c r="D186" s="5" t="s">
        <v>83</v>
      </c>
      <c r="E186" s="5" t="s">
        <v>91</v>
      </c>
      <c r="F186" s="5">
        <v>-1.8678999999999999</v>
      </c>
    </row>
    <row r="187" spans="1:6" x14ac:dyDescent="0.3">
      <c r="A187" s="4" t="s">
        <v>225</v>
      </c>
      <c r="B187" s="5" t="s">
        <v>226</v>
      </c>
      <c r="C187" s="5" t="s">
        <v>227</v>
      </c>
      <c r="D187" s="5" t="s">
        <v>9</v>
      </c>
      <c r="E187" s="5" t="s">
        <v>91</v>
      </c>
      <c r="F187" s="5">
        <v>-1.8653999999999999</v>
      </c>
    </row>
    <row r="188" spans="1:6" x14ac:dyDescent="0.3">
      <c r="A188" s="4" t="s">
        <v>84</v>
      </c>
      <c r="B188" s="5" t="s">
        <v>85</v>
      </c>
      <c r="C188" s="5" t="s">
        <v>86</v>
      </c>
      <c r="D188" s="5" t="s">
        <v>83</v>
      </c>
      <c r="E188" s="5" t="s">
        <v>91</v>
      </c>
      <c r="F188" s="5">
        <v>-1.86</v>
      </c>
    </row>
    <row r="189" spans="1:6" x14ac:dyDescent="0.3">
      <c r="A189" s="4" t="s">
        <v>705</v>
      </c>
      <c r="B189" s="5" t="s">
        <v>706</v>
      </c>
      <c r="C189" s="5" t="s">
        <v>707</v>
      </c>
      <c r="D189" s="5" t="s">
        <v>83</v>
      </c>
      <c r="E189" s="5" t="s">
        <v>91</v>
      </c>
      <c r="F189" s="5">
        <v>-1.8456999999999999</v>
      </c>
    </row>
    <row r="190" spans="1:6" x14ac:dyDescent="0.3">
      <c r="A190" s="4" t="s">
        <v>14</v>
      </c>
      <c r="B190" s="5" t="s">
        <v>228</v>
      </c>
      <c r="C190" s="5" t="s">
        <v>229</v>
      </c>
      <c r="D190" s="5" t="s">
        <v>9</v>
      </c>
      <c r="E190" s="5" t="s">
        <v>91</v>
      </c>
      <c r="F190" s="5">
        <v>-1.8442000000000001</v>
      </c>
    </row>
    <row r="191" spans="1:6" x14ac:dyDescent="0.3">
      <c r="A191" s="4" t="s">
        <v>14</v>
      </c>
      <c r="B191" s="5" t="s">
        <v>498</v>
      </c>
      <c r="C191" s="5" t="s">
        <v>24</v>
      </c>
      <c r="D191" s="5" t="s">
        <v>43</v>
      </c>
      <c r="E191" s="5" t="s">
        <v>91</v>
      </c>
      <c r="F191" s="5">
        <v>-1.8332999999999999</v>
      </c>
    </row>
    <row r="192" spans="1:6" x14ac:dyDescent="0.3">
      <c r="A192" s="4" t="s">
        <v>14</v>
      </c>
      <c r="B192" s="5" t="s">
        <v>230</v>
      </c>
      <c r="C192" s="5" t="s">
        <v>231</v>
      </c>
      <c r="D192" s="5" t="s">
        <v>9</v>
      </c>
      <c r="E192" s="5" t="s">
        <v>91</v>
      </c>
      <c r="F192" s="5">
        <v>-1.8292999999999999</v>
      </c>
    </row>
    <row r="193" spans="1:6" x14ac:dyDescent="0.3">
      <c r="A193" s="4" t="s">
        <v>14</v>
      </c>
      <c r="B193" s="5" t="s">
        <v>499</v>
      </c>
      <c r="C193" s="5" t="s">
        <v>24</v>
      </c>
      <c r="D193" s="5" t="s">
        <v>43</v>
      </c>
      <c r="E193" s="5" t="s">
        <v>91</v>
      </c>
      <c r="F193" s="5">
        <v>-1.8243</v>
      </c>
    </row>
    <row r="194" spans="1:6" x14ac:dyDescent="0.3">
      <c r="A194" s="4" t="s">
        <v>345</v>
      </c>
      <c r="B194" s="5" t="s">
        <v>346</v>
      </c>
      <c r="C194" s="5" t="s">
        <v>347</v>
      </c>
      <c r="D194" s="5" t="s">
        <v>33</v>
      </c>
      <c r="E194" s="5" t="s">
        <v>91</v>
      </c>
      <c r="F194" s="5">
        <v>-1.8229</v>
      </c>
    </row>
    <row r="195" spans="1:6" x14ac:dyDescent="0.3">
      <c r="A195" s="4" t="s">
        <v>14</v>
      </c>
      <c r="B195" s="5" t="s">
        <v>232</v>
      </c>
      <c r="C195" s="5" t="s">
        <v>115</v>
      </c>
      <c r="D195" s="5" t="s">
        <v>9</v>
      </c>
      <c r="E195" s="5" t="s">
        <v>91</v>
      </c>
      <c r="F195" s="5">
        <v>-1.8136000000000001</v>
      </c>
    </row>
    <row r="196" spans="1:6" x14ac:dyDescent="0.3">
      <c r="A196" s="4" t="s">
        <v>14</v>
      </c>
      <c r="B196" s="5" t="s">
        <v>381</v>
      </c>
      <c r="C196" s="5" t="s">
        <v>382</v>
      </c>
      <c r="D196" s="5" t="s">
        <v>351</v>
      </c>
      <c r="E196" s="5" t="s">
        <v>91</v>
      </c>
      <c r="F196" s="5">
        <v>-1.8088</v>
      </c>
    </row>
    <row r="197" spans="1:6" x14ac:dyDescent="0.3">
      <c r="A197" s="4" t="s">
        <v>577</v>
      </c>
      <c r="B197" s="5" t="s">
        <v>578</v>
      </c>
      <c r="C197" s="5" t="s">
        <v>579</v>
      </c>
      <c r="D197" s="5" t="s">
        <v>63</v>
      </c>
      <c r="E197" s="5" t="s">
        <v>91</v>
      </c>
      <c r="F197" s="5">
        <v>-1.8</v>
      </c>
    </row>
    <row r="198" spans="1:6" x14ac:dyDescent="0.3">
      <c r="A198" s="4" t="s">
        <v>14</v>
      </c>
      <c r="B198" s="5" t="s">
        <v>500</v>
      </c>
      <c r="C198" s="5" t="s">
        <v>24</v>
      </c>
      <c r="D198" s="5" t="s">
        <v>43</v>
      </c>
      <c r="E198" s="5" t="s">
        <v>91</v>
      </c>
      <c r="F198" s="5">
        <v>-1.7909999999999999</v>
      </c>
    </row>
    <row r="199" spans="1:6" x14ac:dyDescent="0.3">
      <c r="A199" s="4" t="s">
        <v>233</v>
      </c>
      <c r="B199" s="5" t="s">
        <v>234</v>
      </c>
      <c r="C199" s="5" t="s">
        <v>235</v>
      </c>
      <c r="D199" s="5" t="s">
        <v>9</v>
      </c>
      <c r="E199" s="5" t="s">
        <v>91</v>
      </c>
      <c r="F199" s="5">
        <v>-1.7816000000000001</v>
      </c>
    </row>
    <row r="200" spans="1:6" x14ac:dyDescent="0.3">
      <c r="A200" s="4" t="s">
        <v>428</v>
      </c>
      <c r="B200" s="5" t="s">
        <v>429</v>
      </c>
      <c r="C200" s="5" t="s">
        <v>430</v>
      </c>
      <c r="D200" s="5" t="s">
        <v>37</v>
      </c>
      <c r="E200" s="5" t="s">
        <v>91</v>
      </c>
      <c r="F200" s="5">
        <v>-1.7786</v>
      </c>
    </row>
    <row r="201" spans="1:6" x14ac:dyDescent="0.3">
      <c r="A201" s="4" t="s">
        <v>14</v>
      </c>
      <c r="B201" s="5" t="s">
        <v>501</v>
      </c>
      <c r="C201" s="5" t="s">
        <v>24</v>
      </c>
      <c r="D201" s="5" t="s">
        <v>43</v>
      </c>
      <c r="E201" s="5" t="s">
        <v>91</v>
      </c>
      <c r="F201" s="5">
        <v>-1.76</v>
      </c>
    </row>
    <row r="202" spans="1:6" x14ac:dyDescent="0.3">
      <c r="A202" s="4" t="s">
        <v>236</v>
      </c>
      <c r="B202" s="5" t="s">
        <v>237</v>
      </c>
      <c r="C202" s="5" t="s">
        <v>238</v>
      </c>
      <c r="D202" s="5" t="s">
        <v>9</v>
      </c>
      <c r="E202" s="5" t="s">
        <v>91</v>
      </c>
      <c r="F202" s="5">
        <v>-1.7542</v>
      </c>
    </row>
    <row r="203" spans="1:6" x14ac:dyDescent="0.3">
      <c r="A203" s="4" t="s">
        <v>383</v>
      </c>
      <c r="B203" s="5" t="s">
        <v>384</v>
      </c>
      <c r="C203" s="5" t="s">
        <v>385</v>
      </c>
      <c r="D203" s="5" t="s">
        <v>351</v>
      </c>
      <c r="E203" s="5" t="s">
        <v>91</v>
      </c>
      <c r="F203" s="5">
        <v>-1.7524999999999999</v>
      </c>
    </row>
    <row r="204" spans="1:6" x14ac:dyDescent="0.3">
      <c r="A204" s="4" t="s">
        <v>111</v>
      </c>
      <c r="B204" s="5" t="s">
        <v>112</v>
      </c>
      <c r="C204" s="5" t="s">
        <v>113</v>
      </c>
      <c r="D204" s="5" t="s">
        <v>98</v>
      </c>
      <c r="E204" s="5" t="s">
        <v>91</v>
      </c>
      <c r="F204" s="5">
        <v>-1.7287999999999999</v>
      </c>
    </row>
    <row r="205" spans="1:6" x14ac:dyDescent="0.3">
      <c r="A205" s="4" t="s">
        <v>14</v>
      </c>
      <c r="B205" s="5" t="s">
        <v>239</v>
      </c>
      <c r="C205" s="5" t="s">
        <v>197</v>
      </c>
      <c r="D205" s="5" t="s">
        <v>9</v>
      </c>
      <c r="E205" s="5" t="s">
        <v>91</v>
      </c>
      <c r="F205" s="5">
        <v>-1.7181999999999999</v>
      </c>
    </row>
    <row r="206" spans="1:6" x14ac:dyDescent="0.3">
      <c r="A206" s="4" t="s">
        <v>386</v>
      </c>
      <c r="B206" s="5" t="s">
        <v>387</v>
      </c>
      <c r="C206" s="5" t="s">
        <v>388</v>
      </c>
      <c r="D206" s="5" t="s">
        <v>351</v>
      </c>
      <c r="E206" s="5" t="s">
        <v>91</v>
      </c>
      <c r="F206" s="5">
        <v>-1.6935</v>
      </c>
    </row>
    <row r="207" spans="1:6" x14ac:dyDescent="0.3">
      <c r="A207" s="4" t="s">
        <v>14</v>
      </c>
      <c r="B207" s="5" t="s">
        <v>502</v>
      </c>
      <c r="C207" s="5" t="s">
        <v>503</v>
      </c>
      <c r="D207" s="5" t="s">
        <v>43</v>
      </c>
      <c r="E207" s="5" t="s">
        <v>91</v>
      </c>
      <c r="F207" s="5">
        <v>-1.6760999999999999</v>
      </c>
    </row>
    <row r="208" spans="1:6" x14ac:dyDescent="0.3">
      <c r="A208" s="4" t="s">
        <v>544</v>
      </c>
      <c r="B208" s="5" t="s">
        <v>545</v>
      </c>
      <c r="C208" s="5" t="s">
        <v>546</v>
      </c>
      <c r="D208" s="5" t="s">
        <v>55</v>
      </c>
      <c r="E208" s="5" t="s">
        <v>91</v>
      </c>
      <c r="F208" s="5">
        <v>-1.5109999999999999</v>
      </c>
    </row>
    <row r="209" spans="1:6" x14ac:dyDescent="0.3">
      <c r="A209" s="2" t="s">
        <v>14</v>
      </c>
      <c r="B209" t="s">
        <v>348</v>
      </c>
      <c r="C209" t="s">
        <v>32</v>
      </c>
      <c r="D209" t="s">
        <v>33</v>
      </c>
      <c r="E209" t="s">
        <v>91</v>
      </c>
      <c r="F209">
        <v>2.2381000000000002</v>
      </c>
    </row>
    <row r="210" spans="1:6" x14ac:dyDescent="0.3">
      <c r="A210" s="2" t="s">
        <v>240</v>
      </c>
      <c r="B210" t="s">
        <v>241</v>
      </c>
      <c r="C210" t="s">
        <v>242</v>
      </c>
      <c r="D210" t="s">
        <v>9</v>
      </c>
      <c r="E210" t="s">
        <v>91</v>
      </c>
      <c r="F210">
        <v>2.2570999999999999</v>
      </c>
    </row>
    <row r="211" spans="1:6" x14ac:dyDescent="0.3">
      <c r="A211" s="2" t="s">
        <v>243</v>
      </c>
      <c r="B211" t="s">
        <v>244</v>
      </c>
      <c r="C211" t="s">
        <v>245</v>
      </c>
      <c r="D211" t="s">
        <v>9</v>
      </c>
      <c r="E211" t="s">
        <v>91</v>
      </c>
      <c r="F211">
        <v>2.2593000000000001</v>
      </c>
    </row>
    <row r="212" spans="1:6" x14ac:dyDescent="0.3">
      <c r="A212" s="2" t="s">
        <v>708</v>
      </c>
      <c r="B212" t="s">
        <v>709</v>
      </c>
      <c r="C212" t="s">
        <v>710</v>
      </c>
      <c r="D212" t="s">
        <v>83</v>
      </c>
      <c r="E212" t="s">
        <v>91</v>
      </c>
      <c r="F212">
        <v>2.2799999999999998</v>
      </c>
    </row>
    <row r="213" spans="1:6" x14ac:dyDescent="0.3">
      <c r="A213" s="2" t="s">
        <v>14</v>
      </c>
      <c r="B213" t="s">
        <v>504</v>
      </c>
      <c r="C213" t="s">
        <v>24</v>
      </c>
      <c r="D213" t="s">
        <v>43</v>
      </c>
      <c r="E213" t="s">
        <v>91</v>
      </c>
      <c r="F213">
        <v>2.3022999999999998</v>
      </c>
    </row>
    <row r="214" spans="1:6" x14ac:dyDescent="0.3">
      <c r="A214" s="2" t="s">
        <v>621</v>
      </c>
      <c r="B214" t="s">
        <v>622</v>
      </c>
      <c r="C214" t="s">
        <v>623</v>
      </c>
      <c r="D214" t="s">
        <v>79</v>
      </c>
      <c r="E214" t="s">
        <v>91</v>
      </c>
      <c r="F214">
        <v>2.3199999999999998</v>
      </c>
    </row>
    <row r="215" spans="1:6" x14ac:dyDescent="0.3">
      <c r="A215" s="2" t="s">
        <v>14</v>
      </c>
      <c r="B215" t="s">
        <v>246</v>
      </c>
      <c r="C215" t="s">
        <v>247</v>
      </c>
      <c r="D215" t="s">
        <v>9</v>
      </c>
      <c r="E215" t="s">
        <v>91</v>
      </c>
      <c r="F215">
        <v>2.3809999999999998</v>
      </c>
    </row>
    <row r="216" spans="1:6" x14ac:dyDescent="0.3">
      <c r="A216" s="2" t="s">
        <v>711</v>
      </c>
      <c r="B216" t="s">
        <v>712</v>
      </c>
      <c r="C216" t="s">
        <v>713</v>
      </c>
      <c r="D216" t="s">
        <v>83</v>
      </c>
      <c r="E216" t="s">
        <v>91</v>
      </c>
      <c r="F216">
        <v>2.4559000000000002</v>
      </c>
    </row>
    <row r="217" spans="1:6" x14ac:dyDescent="0.3">
      <c r="A217" s="2" t="s">
        <v>14</v>
      </c>
      <c r="B217" t="s">
        <v>624</v>
      </c>
      <c r="C217" t="s">
        <v>603</v>
      </c>
      <c r="D217" t="s">
        <v>79</v>
      </c>
      <c r="E217" t="s">
        <v>91</v>
      </c>
      <c r="F217">
        <v>2.4782999999999999</v>
      </c>
    </row>
    <row r="218" spans="1:6" x14ac:dyDescent="0.3">
      <c r="A218" s="2" t="s">
        <v>14</v>
      </c>
      <c r="B218" t="s">
        <v>505</v>
      </c>
      <c r="C218" t="s">
        <v>24</v>
      </c>
      <c r="D218" t="s">
        <v>43</v>
      </c>
      <c r="E218" t="s">
        <v>91</v>
      </c>
      <c r="F218">
        <v>2.5303</v>
      </c>
    </row>
    <row r="219" spans="1:6" x14ac:dyDescent="0.3">
      <c r="A219" s="2" t="s">
        <v>14</v>
      </c>
      <c r="B219" t="s">
        <v>625</v>
      </c>
      <c r="C219" t="s">
        <v>626</v>
      </c>
      <c r="D219" t="s">
        <v>79</v>
      </c>
      <c r="E219" t="s">
        <v>91</v>
      </c>
      <c r="F219">
        <v>2.5577000000000001</v>
      </c>
    </row>
    <row r="220" spans="1:6" x14ac:dyDescent="0.3">
      <c r="A220" s="2" t="s">
        <v>14</v>
      </c>
      <c r="B220" t="s">
        <v>506</v>
      </c>
      <c r="C220" t="s">
        <v>24</v>
      </c>
      <c r="D220" t="s">
        <v>43</v>
      </c>
      <c r="E220" t="s">
        <v>91</v>
      </c>
      <c r="F220">
        <v>2.5699000000000001</v>
      </c>
    </row>
    <row r="221" spans="1:6" x14ac:dyDescent="0.3">
      <c r="A221" s="2" t="s">
        <v>507</v>
      </c>
      <c r="B221" t="s">
        <v>508</v>
      </c>
      <c r="C221" t="s">
        <v>24</v>
      </c>
      <c r="D221" t="s">
        <v>43</v>
      </c>
      <c r="E221" t="s">
        <v>91</v>
      </c>
      <c r="F221">
        <v>2.5714000000000001</v>
      </c>
    </row>
    <row r="222" spans="1:6" x14ac:dyDescent="0.3">
      <c r="A222" s="2" t="s">
        <v>14</v>
      </c>
      <c r="B222" t="s">
        <v>509</v>
      </c>
      <c r="C222" t="s">
        <v>24</v>
      </c>
      <c r="D222" t="s">
        <v>43</v>
      </c>
      <c r="E222" t="s">
        <v>91</v>
      </c>
      <c r="F222">
        <v>2.6</v>
      </c>
    </row>
    <row r="223" spans="1:6" x14ac:dyDescent="0.3">
      <c r="A223" s="2" t="s">
        <v>627</v>
      </c>
      <c r="B223" t="s">
        <v>628</v>
      </c>
      <c r="C223" t="s">
        <v>603</v>
      </c>
      <c r="D223" t="s">
        <v>79</v>
      </c>
      <c r="E223" t="s">
        <v>91</v>
      </c>
      <c r="F223">
        <v>2.6</v>
      </c>
    </row>
    <row r="224" spans="1:6" x14ac:dyDescent="0.3">
      <c r="A224" s="2" t="s">
        <v>14</v>
      </c>
      <c r="B224" t="s">
        <v>431</v>
      </c>
      <c r="C224" t="s">
        <v>432</v>
      </c>
      <c r="D224" t="s">
        <v>37</v>
      </c>
      <c r="E224" t="s">
        <v>91</v>
      </c>
      <c r="F224">
        <v>2.6097999999999999</v>
      </c>
    </row>
    <row r="225" spans="1:6" x14ac:dyDescent="0.3">
      <c r="A225" s="2" t="s">
        <v>248</v>
      </c>
      <c r="B225" t="s">
        <v>249</v>
      </c>
      <c r="C225" t="s">
        <v>250</v>
      </c>
      <c r="D225" t="s">
        <v>9</v>
      </c>
      <c r="E225" t="s">
        <v>91</v>
      </c>
      <c r="F225">
        <v>2.7368000000000001</v>
      </c>
    </row>
    <row r="226" spans="1:6" x14ac:dyDescent="0.3">
      <c r="A226" s="2" t="s">
        <v>395</v>
      </c>
      <c r="B226" t="s">
        <v>396</v>
      </c>
      <c r="C226" t="s">
        <v>397</v>
      </c>
      <c r="D226" t="s">
        <v>394</v>
      </c>
      <c r="E226" t="s">
        <v>91</v>
      </c>
      <c r="F226">
        <v>2.7812999999999999</v>
      </c>
    </row>
    <row r="227" spans="1:6" x14ac:dyDescent="0.3">
      <c r="A227" s="2" t="s">
        <v>555</v>
      </c>
      <c r="B227" t="s">
        <v>556</v>
      </c>
      <c r="C227" t="s">
        <v>557</v>
      </c>
      <c r="D227" t="s">
        <v>59</v>
      </c>
      <c r="E227" t="s">
        <v>91</v>
      </c>
      <c r="F227">
        <v>2.8182</v>
      </c>
    </row>
    <row r="228" spans="1:6" x14ac:dyDescent="0.3">
      <c r="A228" s="2" t="s">
        <v>558</v>
      </c>
      <c r="B228" t="s">
        <v>559</v>
      </c>
      <c r="C228" t="s">
        <v>557</v>
      </c>
      <c r="D228" t="s">
        <v>59</v>
      </c>
      <c r="E228" t="s">
        <v>91</v>
      </c>
      <c r="F228">
        <v>2.8182</v>
      </c>
    </row>
    <row r="229" spans="1:6" x14ac:dyDescent="0.3">
      <c r="A229" s="2" t="s">
        <v>552</v>
      </c>
      <c r="B229" t="s">
        <v>553</v>
      </c>
      <c r="C229" t="s">
        <v>554</v>
      </c>
      <c r="D229" t="s">
        <v>549</v>
      </c>
      <c r="E229" t="s">
        <v>91</v>
      </c>
      <c r="F229">
        <v>2.8332999999999999</v>
      </c>
    </row>
    <row r="230" spans="1:6" x14ac:dyDescent="0.3">
      <c r="A230" s="2" t="s">
        <v>251</v>
      </c>
      <c r="B230" t="s">
        <v>252</v>
      </c>
      <c r="C230" t="s">
        <v>253</v>
      </c>
      <c r="D230" t="s">
        <v>9</v>
      </c>
      <c r="E230" t="s">
        <v>91</v>
      </c>
      <c r="F230">
        <v>2.8431000000000002</v>
      </c>
    </row>
    <row r="231" spans="1:6" x14ac:dyDescent="0.3">
      <c r="A231" s="2" t="s">
        <v>254</v>
      </c>
      <c r="B231" t="s">
        <v>255</v>
      </c>
      <c r="C231" t="s">
        <v>256</v>
      </c>
      <c r="D231" t="s">
        <v>9</v>
      </c>
      <c r="E231" t="s">
        <v>91</v>
      </c>
      <c r="F231">
        <v>2.875</v>
      </c>
    </row>
    <row r="232" spans="1:6" x14ac:dyDescent="0.3">
      <c r="A232" s="2" t="s">
        <v>14</v>
      </c>
      <c r="B232" t="s">
        <v>510</v>
      </c>
      <c r="C232" t="s">
        <v>24</v>
      </c>
      <c r="D232" t="s">
        <v>43</v>
      </c>
      <c r="E232" t="s">
        <v>91</v>
      </c>
      <c r="F232">
        <v>2.9016000000000002</v>
      </c>
    </row>
    <row r="233" spans="1:6" x14ac:dyDescent="0.3">
      <c r="A233" s="2" t="s">
        <v>14</v>
      </c>
      <c r="B233" t="s">
        <v>511</v>
      </c>
      <c r="C233" t="s">
        <v>512</v>
      </c>
      <c r="D233" t="s">
        <v>43</v>
      </c>
      <c r="E233" t="s">
        <v>91</v>
      </c>
      <c r="F233">
        <v>2.9630000000000001</v>
      </c>
    </row>
    <row r="234" spans="1:6" x14ac:dyDescent="0.3">
      <c r="A234" s="2" t="s">
        <v>257</v>
      </c>
      <c r="B234" t="s">
        <v>258</v>
      </c>
      <c r="C234" t="s">
        <v>259</v>
      </c>
      <c r="D234" t="s">
        <v>9</v>
      </c>
      <c r="E234" t="s">
        <v>91</v>
      </c>
      <c r="F234">
        <v>2.9746999999999999</v>
      </c>
    </row>
    <row r="235" spans="1:6" x14ac:dyDescent="0.3">
      <c r="A235" s="2" t="s">
        <v>260</v>
      </c>
      <c r="B235" t="s">
        <v>261</v>
      </c>
      <c r="C235" t="s">
        <v>262</v>
      </c>
      <c r="D235" t="s">
        <v>9</v>
      </c>
      <c r="E235" t="s">
        <v>91</v>
      </c>
      <c r="F235">
        <v>2.9775</v>
      </c>
    </row>
    <row r="236" spans="1:6" x14ac:dyDescent="0.3">
      <c r="A236" s="2" t="s">
        <v>629</v>
      </c>
      <c r="B236" t="s">
        <v>630</v>
      </c>
      <c r="C236" t="s">
        <v>603</v>
      </c>
      <c r="D236" t="s">
        <v>79</v>
      </c>
      <c r="E236" t="s">
        <v>91</v>
      </c>
      <c r="F236">
        <v>3</v>
      </c>
    </row>
    <row r="237" spans="1:6" x14ac:dyDescent="0.3">
      <c r="A237" s="2" t="s">
        <v>14</v>
      </c>
      <c r="B237" t="s">
        <v>263</v>
      </c>
      <c r="C237" t="s">
        <v>264</v>
      </c>
      <c r="D237" t="s">
        <v>9</v>
      </c>
      <c r="E237" t="s">
        <v>91</v>
      </c>
      <c r="F237">
        <v>3.0188999999999999</v>
      </c>
    </row>
    <row r="238" spans="1:6" x14ac:dyDescent="0.3">
      <c r="A238" s="2" t="s">
        <v>14</v>
      </c>
      <c r="B238" t="s">
        <v>265</v>
      </c>
      <c r="C238" t="s">
        <v>182</v>
      </c>
      <c r="D238" t="s">
        <v>9</v>
      </c>
      <c r="E238" t="s">
        <v>91</v>
      </c>
      <c r="F238">
        <v>3.0493999999999999</v>
      </c>
    </row>
    <row r="239" spans="1:6" x14ac:dyDescent="0.3">
      <c r="A239" s="2" t="s">
        <v>266</v>
      </c>
      <c r="B239" t="s">
        <v>267</v>
      </c>
      <c r="C239" t="s">
        <v>268</v>
      </c>
      <c r="D239" t="s">
        <v>9</v>
      </c>
      <c r="E239" t="s">
        <v>91</v>
      </c>
      <c r="F239">
        <v>3.0667</v>
      </c>
    </row>
    <row r="240" spans="1:6" x14ac:dyDescent="0.3">
      <c r="A240" s="2" t="s">
        <v>631</v>
      </c>
      <c r="B240" t="s">
        <v>632</v>
      </c>
      <c r="C240" t="s">
        <v>616</v>
      </c>
      <c r="D240" t="s">
        <v>79</v>
      </c>
      <c r="E240" t="s">
        <v>91</v>
      </c>
      <c r="F240">
        <v>3.0813999999999999</v>
      </c>
    </row>
    <row r="241" spans="1:6" x14ac:dyDescent="0.3">
      <c r="A241" s="2" t="s">
        <v>633</v>
      </c>
      <c r="B241" t="s">
        <v>634</v>
      </c>
      <c r="C241" t="s">
        <v>603</v>
      </c>
      <c r="D241" t="s">
        <v>79</v>
      </c>
      <c r="E241" t="s">
        <v>91</v>
      </c>
      <c r="F241">
        <v>3.1408</v>
      </c>
    </row>
    <row r="242" spans="1:6" x14ac:dyDescent="0.3">
      <c r="A242" s="2" t="s">
        <v>398</v>
      </c>
      <c r="B242" t="s">
        <v>399</v>
      </c>
      <c r="C242" t="s">
        <v>400</v>
      </c>
      <c r="D242" t="s">
        <v>394</v>
      </c>
      <c r="E242" t="s">
        <v>91</v>
      </c>
      <c r="F242">
        <v>3.1429</v>
      </c>
    </row>
    <row r="243" spans="1:6" x14ac:dyDescent="0.3">
      <c r="A243" s="2" t="s">
        <v>269</v>
      </c>
      <c r="B243" t="s">
        <v>270</v>
      </c>
      <c r="C243" t="s">
        <v>271</v>
      </c>
      <c r="D243" t="s">
        <v>9</v>
      </c>
      <c r="E243" t="s">
        <v>91</v>
      </c>
      <c r="F243">
        <v>3.1818</v>
      </c>
    </row>
    <row r="244" spans="1:6" x14ac:dyDescent="0.3">
      <c r="A244" s="2" t="s">
        <v>14</v>
      </c>
      <c r="B244" t="s">
        <v>272</v>
      </c>
      <c r="C244" t="s">
        <v>273</v>
      </c>
      <c r="D244" t="s">
        <v>9</v>
      </c>
      <c r="E244" t="s">
        <v>91</v>
      </c>
      <c r="F244">
        <v>3.2071999999999998</v>
      </c>
    </row>
    <row r="245" spans="1:6" x14ac:dyDescent="0.3">
      <c r="A245" s="2" t="s">
        <v>433</v>
      </c>
      <c r="B245" t="s">
        <v>434</v>
      </c>
      <c r="C245" t="s">
        <v>435</v>
      </c>
      <c r="D245" t="s">
        <v>37</v>
      </c>
      <c r="E245" t="s">
        <v>91</v>
      </c>
      <c r="F245">
        <v>3.2193000000000001</v>
      </c>
    </row>
    <row r="246" spans="1:6" x14ac:dyDescent="0.3">
      <c r="A246" s="2" t="s">
        <v>274</v>
      </c>
      <c r="B246" t="s">
        <v>275</v>
      </c>
      <c r="C246" t="s">
        <v>276</v>
      </c>
      <c r="D246" t="s">
        <v>9</v>
      </c>
      <c r="E246" t="s">
        <v>91</v>
      </c>
      <c r="F246">
        <v>3.2940999999999998</v>
      </c>
    </row>
    <row r="247" spans="1:6" x14ac:dyDescent="0.3">
      <c r="A247" s="2" t="s">
        <v>14</v>
      </c>
      <c r="B247" t="s">
        <v>389</v>
      </c>
      <c r="C247" t="s">
        <v>390</v>
      </c>
      <c r="D247" t="s">
        <v>351</v>
      </c>
      <c r="E247" t="s">
        <v>91</v>
      </c>
      <c r="F247">
        <v>3.2978999999999998</v>
      </c>
    </row>
    <row r="248" spans="1:6" x14ac:dyDescent="0.3">
      <c r="A248" s="2" t="s">
        <v>277</v>
      </c>
      <c r="B248" t="s">
        <v>278</v>
      </c>
      <c r="C248" t="s">
        <v>279</v>
      </c>
      <c r="D248" t="s">
        <v>9</v>
      </c>
      <c r="E248" t="s">
        <v>91</v>
      </c>
      <c r="F248">
        <v>3.3</v>
      </c>
    </row>
    <row r="249" spans="1:6" x14ac:dyDescent="0.3">
      <c r="A249" s="2" t="s">
        <v>280</v>
      </c>
      <c r="B249" t="s">
        <v>281</v>
      </c>
      <c r="C249" t="s">
        <v>282</v>
      </c>
      <c r="D249" t="s">
        <v>9</v>
      </c>
      <c r="E249" t="s">
        <v>91</v>
      </c>
      <c r="F249">
        <v>3.3</v>
      </c>
    </row>
    <row r="250" spans="1:6" x14ac:dyDescent="0.3">
      <c r="A250" s="2" t="s">
        <v>635</v>
      </c>
      <c r="B250" t="s">
        <v>636</v>
      </c>
      <c r="C250" t="s">
        <v>637</v>
      </c>
      <c r="D250" t="s">
        <v>79</v>
      </c>
      <c r="E250" t="s">
        <v>91</v>
      </c>
      <c r="F250">
        <v>3.3559000000000001</v>
      </c>
    </row>
    <row r="251" spans="1:6" x14ac:dyDescent="0.3">
      <c r="A251" s="2" t="s">
        <v>283</v>
      </c>
      <c r="B251" t="s">
        <v>284</v>
      </c>
      <c r="C251" t="s">
        <v>285</v>
      </c>
      <c r="D251" t="s">
        <v>9</v>
      </c>
      <c r="E251" t="s">
        <v>91</v>
      </c>
      <c r="F251">
        <v>3.3820000000000001</v>
      </c>
    </row>
    <row r="252" spans="1:6" x14ac:dyDescent="0.3">
      <c r="A252" s="2" t="s">
        <v>638</v>
      </c>
      <c r="B252" t="s">
        <v>639</v>
      </c>
      <c r="C252" t="s">
        <v>603</v>
      </c>
      <c r="D252" t="s">
        <v>79</v>
      </c>
      <c r="E252" t="s">
        <v>91</v>
      </c>
      <c r="F252">
        <v>3.4091</v>
      </c>
    </row>
    <row r="253" spans="1:6" x14ac:dyDescent="0.3">
      <c r="A253" s="2" t="s">
        <v>286</v>
      </c>
      <c r="B253" t="s">
        <v>287</v>
      </c>
      <c r="C253" t="s">
        <v>288</v>
      </c>
      <c r="D253" t="s">
        <v>9</v>
      </c>
      <c r="E253" t="s">
        <v>91</v>
      </c>
      <c r="F253">
        <v>3.4348000000000001</v>
      </c>
    </row>
    <row r="254" spans="1:6" x14ac:dyDescent="0.3">
      <c r="A254" s="2" t="s">
        <v>289</v>
      </c>
      <c r="B254" t="s">
        <v>290</v>
      </c>
      <c r="C254" t="s">
        <v>291</v>
      </c>
      <c r="D254" t="s">
        <v>9</v>
      </c>
      <c r="E254" t="s">
        <v>91</v>
      </c>
      <c r="F254">
        <v>3.4651000000000001</v>
      </c>
    </row>
    <row r="255" spans="1:6" x14ac:dyDescent="0.3">
      <c r="A255" s="2" t="s">
        <v>292</v>
      </c>
      <c r="B255" t="s">
        <v>293</v>
      </c>
      <c r="C255" t="s">
        <v>213</v>
      </c>
      <c r="D255" t="s">
        <v>9</v>
      </c>
      <c r="E255" t="s">
        <v>91</v>
      </c>
      <c r="F255">
        <v>3.4843000000000002</v>
      </c>
    </row>
    <row r="256" spans="1:6" x14ac:dyDescent="0.3">
      <c r="A256" s="2" t="s">
        <v>294</v>
      </c>
      <c r="B256" t="s">
        <v>295</v>
      </c>
      <c r="C256" t="s">
        <v>296</v>
      </c>
      <c r="D256" t="s">
        <v>9</v>
      </c>
      <c r="E256" t="s">
        <v>91</v>
      </c>
      <c r="F256">
        <v>3.4950000000000001</v>
      </c>
    </row>
    <row r="257" spans="1:6" x14ac:dyDescent="0.3">
      <c r="A257" s="2" t="s">
        <v>14</v>
      </c>
      <c r="B257" t="s">
        <v>513</v>
      </c>
      <c r="C257" t="s">
        <v>24</v>
      </c>
      <c r="D257" t="s">
        <v>43</v>
      </c>
      <c r="E257" t="s">
        <v>91</v>
      </c>
      <c r="F257">
        <v>3.5</v>
      </c>
    </row>
    <row r="258" spans="1:6" x14ac:dyDescent="0.3">
      <c r="A258" s="2" t="s">
        <v>640</v>
      </c>
      <c r="B258" t="s">
        <v>641</v>
      </c>
      <c r="C258" t="s">
        <v>642</v>
      </c>
      <c r="D258" t="s">
        <v>79</v>
      </c>
      <c r="E258" t="s">
        <v>91</v>
      </c>
      <c r="F258">
        <v>3.5244</v>
      </c>
    </row>
    <row r="259" spans="1:6" x14ac:dyDescent="0.3">
      <c r="A259" s="2" t="s">
        <v>643</v>
      </c>
      <c r="B259" t="s">
        <v>644</v>
      </c>
      <c r="C259" t="s">
        <v>645</v>
      </c>
      <c r="D259" t="s">
        <v>79</v>
      </c>
      <c r="E259" t="s">
        <v>91</v>
      </c>
      <c r="F259">
        <v>3.5263</v>
      </c>
    </row>
    <row r="260" spans="1:6" x14ac:dyDescent="0.3">
      <c r="A260" s="2" t="s">
        <v>14</v>
      </c>
      <c r="B260" t="s">
        <v>514</v>
      </c>
      <c r="C260" t="s">
        <v>24</v>
      </c>
      <c r="D260" t="s">
        <v>43</v>
      </c>
      <c r="E260" t="s">
        <v>91</v>
      </c>
      <c r="F260">
        <v>3.5455000000000001</v>
      </c>
    </row>
    <row r="261" spans="1:6" x14ac:dyDescent="0.3">
      <c r="A261" s="2" t="s">
        <v>646</v>
      </c>
      <c r="B261" t="s">
        <v>647</v>
      </c>
      <c r="C261" t="s">
        <v>648</v>
      </c>
      <c r="D261" t="s">
        <v>79</v>
      </c>
      <c r="E261" t="s">
        <v>91</v>
      </c>
      <c r="F261">
        <v>3.55</v>
      </c>
    </row>
    <row r="262" spans="1:6" x14ac:dyDescent="0.3">
      <c r="A262" s="2" t="s">
        <v>14</v>
      </c>
      <c r="B262" t="s">
        <v>515</v>
      </c>
      <c r="C262" t="s">
        <v>24</v>
      </c>
      <c r="D262" t="s">
        <v>43</v>
      </c>
      <c r="E262" t="s">
        <v>91</v>
      </c>
      <c r="F262">
        <v>3.6471</v>
      </c>
    </row>
    <row r="263" spans="1:6" x14ac:dyDescent="0.3">
      <c r="A263" s="2" t="s">
        <v>649</v>
      </c>
      <c r="B263" t="s">
        <v>650</v>
      </c>
      <c r="C263" t="s">
        <v>651</v>
      </c>
      <c r="D263" t="s">
        <v>79</v>
      </c>
      <c r="E263" t="s">
        <v>91</v>
      </c>
      <c r="F263">
        <v>3.65</v>
      </c>
    </row>
    <row r="264" spans="1:6" x14ac:dyDescent="0.3">
      <c r="A264" s="2" t="s">
        <v>14</v>
      </c>
      <c r="B264" t="s">
        <v>516</v>
      </c>
      <c r="C264" t="s">
        <v>517</v>
      </c>
      <c r="D264" t="s">
        <v>43</v>
      </c>
      <c r="E264" t="s">
        <v>91</v>
      </c>
      <c r="F264">
        <v>3.6574</v>
      </c>
    </row>
    <row r="265" spans="1:6" x14ac:dyDescent="0.3">
      <c r="A265" s="2" t="s">
        <v>14</v>
      </c>
      <c r="B265" t="s">
        <v>518</v>
      </c>
      <c r="C265" t="s">
        <v>24</v>
      </c>
      <c r="D265" t="s">
        <v>43</v>
      </c>
      <c r="E265" t="s">
        <v>91</v>
      </c>
      <c r="F265">
        <v>3.6667000000000001</v>
      </c>
    </row>
    <row r="266" spans="1:6" x14ac:dyDescent="0.3">
      <c r="A266" s="2" t="s">
        <v>297</v>
      </c>
      <c r="B266" t="s">
        <v>298</v>
      </c>
      <c r="C266" t="s">
        <v>299</v>
      </c>
      <c r="D266" t="s">
        <v>9</v>
      </c>
      <c r="E266" t="s">
        <v>91</v>
      </c>
      <c r="F266">
        <v>3.7105000000000001</v>
      </c>
    </row>
    <row r="267" spans="1:6" x14ac:dyDescent="0.3">
      <c r="A267" s="2" t="s">
        <v>14</v>
      </c>
      <c r="B267" t="s">
        <v>300</v>
      </c>
      <c r="C267" t="s">
        <v>115</v>
      </c>
      <c r="D267" t="s">
        <v>9</v>
      </c>
      <c r="E267" t="s">
        <v>91</v>
      </c>
      <c r="F267">
        <v>3.7143000000000002</v>
      </c>
    </row>
    <row r="268" spans="1:6" x14ac:dyDescent="0.3">
      <c r="A268" s="2" t="s">
        <v>301</v>
      </c>
      <c r="B268" t="s">
        <v>302</v>
      </c>
      <c r="C268" t="s">
        <v>303</v>
      </c>
      <c r="D268" t="s">
        <v>9</v>
      </c>
      <c r="E268" t="s">
        <v>91</v>
      </c>
      <c r="F268">
        <v>3.7414000000000001</v>
      </c>
    </row>
    <row r="269" spans="1:6" x14ac:dyDescent="0.3">
      <c r="A269" s="2" t="s">
        <v>304</v>
      </c>
      <c r="B269" t="s">
        <v>305</v>
      </c>
      <c r="C269" t="s">
        <v>306</v>
      </c>
      <c r="D269" t="s">
        <v>9</v>
      </c>
      <c r="E269" t="s">
        <v>91</v>
      </c>
      <c r="F269">
        <v>3.7679</v>
      </c>
    </row>
    <row r="270" spans="1:6" x14ac:dyDescent="0.3">
      <c r="A270" s="2" t="s">
        <v>652</v>
      </c>
      <c r="B270" t="s">
        <v>653</v>
      </c>
      <c r="C270" t="s">
        <v>637</v>
      </c>
      <c r="D270" t="s">
        <v>79</v>
      </c>
      <c r="E270" t="s">
        <v>91</v>
      </c>
      <c r="F270">
        <v>3.7778</v>
      </c>
    </row>
    <row r="271" spans="1:6" x14ac:dyDescent="0.3">
      <c r="A271" s="2" t="s">
        <v>14</v>
      </c>
      <c r="B271" t="s">
        <v>519</v>
      </c>
      <c r="C271" t="s">
        <v>24</v>
      </c>
      <c r="D271" t="s">
        <v>43</v>
      </c>
      <c r="E271" t="s">
        <v>91</v>
      </c>
      <c r="F271">
        <v>3.8125</v>
      </c>
    </row>
    <row r="272" spans="1:6" x14ac:dyDescent="0.3">
      <c r="A272" s="2" t="s">
        <v>14</v>
      </c>
      <c r="B272" t="s">
        <v>520</v>
      </c>
      <c r="C272" t="s">
        <v>24</v>
      </c>
      <c r="D272" t="s">
        <v>43</v>
      </c>
      <c r="E272" t="s">
        <v>91</v>
      </c>
      <c r="F272">
        <v>3.8235000000000001</v>
      </c>
    </row>
    <row r="273" spans="1:6" x14ac:dyDescent="0.3">
      <c r="A273" s="2" t="s">
        <v>714</v>
      </c>
      <c r="B273" t="s">
        <v>715</v>
      </c>
      <c r="C273" t="s">
        <v>716</v>
      </c>
      <c r="D273" t="s">
        <v>83</v>
      </c>
      <c r="E273" t="s">
        <v>91</v>
      </c>
      <c r="F273">
        <v>3.8462000000000001</v>
      </c>
    </row>
    <row r="274" spans="1:6" x14ac:dyDescent="0.3">
      <c r="A274" s="2" t="s">
        <v>14</v>
      </c>
      <c r="B274" t="s">
        <v>521</v>
      </c>
      <c r="C274" t="s">
        <v>24</v>
      </c>
      <c r="D274" t="s">
        <v>43</v>
      </c>
      <c r="E274" t="s">
        <v>91</v>
      </c>
      <c r="F274">
        <v>3.8586999999999998</v>
      </c>
    </row>
    <row r="275" spans="1:6" x14ac:dyDescent="0.3">
      <c r="A275" s="2" t="s">
        <v>717</v>
      </c>
      <c r="B275" t="s">
        <v>718</v>
      </c>
      <c r="C275" t="s">
        <v>719</v>
      </c>
      <c r="D275" t="s">
        <v>83</v>
      </c>
      <c r="E275" t="s">
        <v>91</v>
      </c>
      <c r="F275">
        <v>3.9285999999999999</v>
      </c>
    </row>
    <row r="276" spans="1:6" x14ac:dyDescent="0.3">
      <c r="A276" s="2" t="s">
        <v>654</v>
      </c>
      <c r="B276" t="s">
        <v>655</v>
      </c>
      <c r="C276" t="s">
        <v>656</v>
      </c>
      <c r="D276" t="s">
        <v>79</v>
      </c>
      <c r="E276" t="s">
        <v>91</v>
      </c>
      <c r="F276">
        <v>3.9516</v>
      </c>
    </row>
    <row r="277" spans="1:6" x14ac:dyDescent="0.3">
      <c r="A277" s="2" t="s">
        <v>560</v>
      </c>
      <c r="B277" t="s">
        <v>561</v>
      </c>
      <c r="C277" t="s">
        <v>562</v>
      </c>
      <c r="D277" t="s">
        <v>59</v>
      </c>
      <c r="E277" t="s">
        <v>91</v>
      </c>
      <c r="F277">
        <v>3.9615</v>
      </c>
    </row>
    <row r="278" spans="1:6" x14ac:dyDescent="0.3">
      <c r="A278" s="2" t="s">
        <v>14</v>
      </c>
      <c r="B278" t="s">
        <v>657</v>
      </c>
      <c r="C278" t="s">
        <v>658</v>
      </c>
      <c r="D278" t="s">
        <v>79</v>
      </c>
      <c r="E278" t="s">
        <v>91</v>
      </c>
      <c r="F278">
        <v>4</v>
      </c>
    </row>
    <row r="279" spans="1:6" x14ac:dyDescent="0.3">
      <c r="A279" s="2" t="s">
        <v>307</v>
      </c>
      <c r="B279" t="s">
        <v>308</v>
      </c>
      <c r="C279" t="s">
        <v>309</v>
      </c>
      <c r="D279" t="s">
        <v>9</v>
      </c>
      <c r="E279" t="s">
        <v>91</v>
      </c>
      <c r="F279">
        <v>4.0572999999999997</v>
      </c>
    </row>
    <row r="280" spans="1:6" x14ac:dyDescent="0.3">
      <c r="A280" s="2" t="s">
        <v>14</v>
      </c>
      <c r="B280" t="s">
        <v>522</v>
      </c>
      <c r="C280" t="s">
        <v>512</v>
      </c>
      <c r="D280" t="s">
        <v>43</v>
      </c>
      <c r="E280" t="s">
        <v>91</v>
      </c>
      <c r="F280">
        <v>4.0644999999999998</v>
      </c>
    </row>
    <row r="281" spans="1:6" x14ac:dyDescent="0.3">
      <c r="A281" s="2" t="s">
        <v>14</v>
      </c>
      <c r="B281" t="s">
        <v>659</v>
      </c>
      <c r="C281" t="s">
        <v>660</v>
      </c>
      <c r="D281" t="s">
        <v>79</v>
      </c>
      <c r="E281" t="s">
        <v>91</v>
      </c>
      <c r="F281">
        <v>4.0719000000000003</v>
      </c>
    </row>
    <row r="282" spans="1:6" x14ac:dyDescent="0.3">
      <c r="A282" s="2" t="s">
        <v>14</v>
      </c>
      <c r="B282" t="s">
        <v>661</v>
      </c>
      <c r="C282" t="s">
        <v>662</v>
      </c>
      <c r="D282" t="s">
        <v>79</v>
      </c>
      <c r="E282" t="s">
        <v>91</v>
      </c>
      <c r="F282">
        <v>4.1614000000000004</v>
      </c>
    </row>
    <row r="283" spans="1:6" x14ac:dyDescent="0.3">
      <c r="A283" s="2" t="s">
        <v>310</v>
      </c>
      <c r="B283" t="s">
        <v>311</v>
      </c>
      <c r="C283" t="s">
        <v>312</v>
      </c>
      <c r="D283" t="s">
        <v>9</v>
      </c>
      <c r="E283" t="s">
        <v>91</v>
      </c>
      <c r="F283">
        <v>4.1738999999999997</v>
      </c>
    </row>
    <row r="284" spans="1:6" x14ac:dyDescent="0.3">
      <c r="A284" s="2" t="s">
        <v>663</v>
      </c>
      <c r="B284" t="s">
        <v>664</v>
      </c>
      <c r="C284" t="s">
        <v>665</v>
      </c>
      <c r="D284" t="s">
        <v>79</v>
      </c>
      <c r="E284" t="s">
        <v>91</v>
      </c>
      <c r="F284">
        <v>4.3966000000000003</v>
      </c>
    </row>
    <row r="285" spans="1:6" x14ac:dyDescent="0.3">
      <c r="A285" s="2" t="s">
        <v>14</v>
      </c>
      <c r="B285" t="s">
        <v>523</v>
      </c>
      <c r="C285" t="s">
        <v>512</v>
      </c>
      <c r="D285" t="s">
        <v>43</v>
      </c>
      <c r="E285" t="s">
        <v>91</v>
      </c>
      <c r="F285">
        <v>4.4390000000000001</v>
      </c>
    </row>
    <row r="286" spans="1:6" x14ac:dyDescent="0.3">
      <c r="A286" s="2" t="s">
        <v>14</v>
      </c>
      <c r="B286" t="s">
        <v>666</v>
      </c>
      <c r="C286" t="s">
        <v>667</v>
      </c>
      <c r="D286" t="s">
        <v>79</v>
      </c>
      <c r="E286" t="s">
        <v>91</v>
      </c>
      <c r="F286">
        <v>4.4749999999999996</v>
      </c>
    </row>
    <row r="287" spans="1:6" x14ac:dyDescent="0.3">
      <c r="A287" s="2" t="s">
        <v>14</v>
      </c>
      <c r="B287" t="s">
        <v>51</v>
      </c>
      <c r="C287" t="s">
        <v>24</v>
      </c>
      <c r="D287" t="s">
        <v>43</v>
      </c>
      <c r="E287" t="s">
        <v>91</v>
      </c>
      <c r="F287">
        <v>4.6111000000000004</v>
      </c>
    </row>
    <row r="288" spans="1:6" x14ac:dyDescent="0.3">
      <c r="A288" s="2" t="s">
        <v>313</v>
      </c>
      <c r="B288" t="s">
        <v>314</v>
      </c>
      <c r="C288" t="s">
        <v>315</v>
      </c>
      <c r="D288" t="s">
        <v>9</v>
      </c>
      <c r="E288" t="s">
        <v>91</v>
      </c>
      <c r="F288">
        <v>4.7229999999999999</v>
      </c>
    </row>
    <row r="289" spans="1:6" x14ac:dyDescent="0.3">
      <c r="A289" s="2" t="s">
        <v>14</v>
      </c>
      <c r="B289" t="s">
        <v>524</v>
      </c>
      <c r="C289" t="s">
        <v>24</v>
      </c>
      <c r="D289" t="s">
        <v>43</v>
      </c>
      <c r="E289" t="s">
        <v>91</v>
      </c>
      <c r="F289">
        <v>4.8333000000000004</v>
      </c>
    </row>
    <row r="290" spans="1:6" x14ac:dyDescent="0.3">
      <c r="A290" s="2" t="s">
        <v>14</v>
      </c>
      <c r="B290" t="s">
        <v>525</v>
      </c>
      <c r="C290" t="s">
        <v>526</v>
      </c>
      <c r="D290" t="s">
        <v>43</v>
      </c>
      <c r="E290" t="s">
        <v>91</v>
      </c>
      <c r="F290">
        <v>5.0308000000000002</v>
      </c>
    </row>
    <row r="291" spans="1:6" x14ac:dyDescent="0.3">
      <c r="A291" s="2" t="s">
        <v>14</v>
      </c>
      <c r="B291" t="s">
        <v>527</v>
      </c>
      <c r="C291" t="s">
        <v>24</v>
      </c>
      <c r="D291" t="s">
        <v>43</v>
      </c>
      <c r="E291" t="s">
        <v>91</v>
      </c>
      <c r="F291">
        <v>5.0513000000000003</v>
      </c>
    </row>
    <row r="292" spans="1:6" x14ac:dyDescent="0.3">
      <c r="A292" s="2" t="s">
        <v>14</v>
      </c>
      <c r="B292" t="s">
        <v>528</v>
      </c>
      <c r="C292" t="s">
        <v>24</v>
      </c>
      <c r="D292" t="s">
        <v>43</v>
      </c>
      <c r="E292" t="s">
        <v>91</v>
      </c>
      <c r="F292">
        <v>5.1538000000000004</v>
      </c>
    </row>
    <row r="293" spans="1:6" x14ac:dyDescent="0.3">
      <c r="A293" s="2" t="s">
        <v>316</v>
      </c>
      <c r="B293" t="s">
        <v>317</v>
      </c>
      <c r="C293" t="s">
        <v>318</v>
      </c>
      <c r="D293" t="s">
        <v>9</v>
      </c>
      <c r="E293" t="s">
        <v>91</v>
      </c>
      <c r="F293">
        <v>5.2110000000000003</v>
      </c>
    </row>
    <row r="294" spans="1:6" x14ac:dyDescent="0.3">
      <c r="A294" s="2" t="s">
        <v>319</v>
      </c>
      <c r="B294" t="s">
        <v>320</v>
      </c>
      <c r="C294" t="s">
        <v>321</v>
      </c>
      <c r="D294" t="s">
        <v>9</v>
      </c>
      <c r="E294" t="s">
        <v>91</v>
      </c>
      <c r="F294">
        <v>5.2981999999999996</v>
      </c>
    </row>
    <row r="295" spans="1:6" x14ac:dyDescent="0.3">
      <c r="A295" s="2" t="s">
        <v>563</v>
      </c>
      <c r="B295" t="s">
        <v>564</v>
      </c>
      <c r="C295" t="s">
        <v>565</v>
      </c>
      <c r="D295" t="s">
        <v>59</v>
      </c>
      <c r="E295" t="s">
        <v>91</v>
      </c>
      <c r="F295">
        <v>5.4493</v>
      </c>
    </row>
    <row r="296" spans="1:6" x14ac:dyDescent="0.3">
      <c r="A296" s="2" t="s">
        <v>322</v>
      </c>
      <c r="B296" t="s">
        <v>323</v>
      </c>
      <c r="C296" t="s">
        <v>324</v>
      </c>
      <c r="D296" t="s">
        <v>9</v>
      </c>
      <c r="E296" t="s">
        <v>91</v>
      </c>
      <c r="F296">
        <v>5.4615</v>
      </c>
    </row>
    <row r="297" spans="1:6" x14ac:dyDescent="0.3">
      <c r="A297" s="2" t="s">
        <v>14</v>
      </c>
      <c r="B297" t="s">
        <v>529</v>
      </c>
      <c r="C297" t="s">
        <v>24</v>
      </c>
      <c r="D297" t="s">
        <v>43</v>
      </c>
      <c r="E297" t="s">
        <v>91</v>
      </c>
      <c r="F297">
        <v>5.4663000000000004</v>
      </c>
    </row>
    <row r="298" spans="1:6" x14ac:dyDescent="0.3">
      <c r="A298" s="2" t="s">
        <v>14</v>
      </c>
      <c r="B298" t="s">
        <v>325</v>
      </c>
      <c r="C298" t="s">
        <v>326</v>
      </c>
      <c r="D298" t="s">
        <v>9</v>
      </c>
      <c r="E298" t="s">
        <v>91</v>
      </c>
      <c r="F298">
        <v>5.5</v>
      </c>
    </row>
    <row r="299" spans="1:6" x14ac:dyDescent="0.3">
      <c r="A299" s="2" t="s">
        <v>668</v>
      </c>
      <c r="B299" t="s">
        <v>669</v>
      </c>
      <c r="C299" t="s">
        <v>670</v>
      </c>
      <c r="D299" t="s">
        <v>79</v>
      </c>
      <c r="E299" t="s">
        <v>91</v>
      </c>
      <c r="F299">
        <v>5.5</v>
      </c>
    </row>
    <row r="300" spans="1:6" x14ac:dyDescent="0.3">
      <c r="A300" s="2" t="s">
        <v>580</v>
      </c>
      <c r="B300" t="s">
        <v>581</v>
      </c>
      <c r="C300" t="s">
        <v>582</v>
      </c>
      <c r="D300" t="s">
        <v>63</v>
      </c>
      <c r="E300" t="s">
        <v>91</v>
      </c>
      <c r="F300">
        <v>5.5877999999999997</v>
      </c>
    </row>
    <row r="301" spans="1:6" x14ac:dyDescent="0.3">
      <c r="A301" s="2" t="s">
        <v>14</v>
      </c>
      <c r="B301" t="s">
        <v>671</v>
      </c>
      <c r="C301" t="s">
        <v>672</v>
      </c>
      <c r="D301" t="s">
        <v>79</v>
      </c>
      <c r="E301" t="s">
        <v>91</v>
      </c>
      <c r="F301">
        <v>5.6</v>
      </c>
    </row>
    <row r="302" spans="1:6" x14ac:dyDescent="0.3">
      <c r="A302" s="2" t="s">
        <v>14</v>
      </c>
      <c r="B302" t="s">
        <v>327</v>
      </c>
      <c r="C302" t="s">
        <v>328</v>
      </c>
      <c r="D302" t="s">
        <v>9</v>
      </c>
      <c r="E302" t="s">
        <v>91</v>
      </c>
      <c r="F302">
        <v>5.7778</v>
      </c>
    </row>
    <row r="303" spans="1:6" x14ac:dyDescent="0.3">
      <c r="A303" s="2" t="s">
        <v>566</v>
      </c>
      <c r="B303" t="s">
        <v>567</v>
      </c>
      <c r="C303" t="s">
        <v>565</v>
      </c>
      <c r="D303" t="s">
        <v>59</v>
      </c>
      <c r="E303" t="s">
        <v>91</v>
      </c>
      <c r="F303">
        <v>5.9</v>
      </c>
    </row>
    <row r="304" spans="1:6" x14ac:dyDescent="0.3">
      <c r="A304" s="2" t="s">
        <v>76</v>
      </c>
      <c r="B304" t="s">
        <v>77</v>
      </c>
      <c r="C304" t="s">
        <v>78</v>
      </c>
      <c r="D304" t="s">
        <v>79</v>
      </c>
      <c r="E304" t="s">
        <v>91</v>
      </c>
      <c r="F304">
        <v>5.9286000000000003</v>
      </c>
    </row>
    <row r="305" spans="1:6" x14ac:dyDescent="0.3">
      <c r="A305" s="2" t="s">
        <v>14</v>
      </c>
      <c r="B305" t="s">
        <v>530</v>
      </c>
      <c r="C305" t="s">
        <v>24</v>
      </c>
      <c r="D305" t="s">
        <v>43</v>
      </c>
      <c r="E305" t="s">
        <v>91</v>
      </c>
      <c r="F305">
        <v>6.0683999999999996</v>
      </c>
    </row>
    <row r="306" spans="1:6" x14ac:dyDescent="0.3">
      <c r="A306" s="2" t="s">
        <v>14</v>
      </c>
      <c r="B306" t="s">
        <v>673</v>
      </c>
      <c r="C306" t="s">
        <v>599</v>
      </c>
      <c r="D306" t="s">
        <v>79</v>
      </c>
      <c r="E306" t="s">
        <v>91</v>
      </c>
      <c r="F306">
        <v>6.3571</v>
      </c>
    </row>
    <row r="307" spans="1:6" x14ac:dyDescent="0.3">
      <c r="A307" s="2" t="s">
        <v>14</v>
      </c>
      <c r="B307" t="s">
        <v>329</v>
      </c>
      <c r="C307" t="s">
        <v>330</v>
      </c>
      <c r="D307" t="s">
        <v>9</v>
      </c>
      <c r="E307" t="s">
        <v>91</v>
      </c>
      <c r="F307">
        <v>6.375</v>
      </c>
    </row>
    <row r="308" spans="1:6" x14ac:dyDescent="0.3">
      <c r="A308" s="2" t="s">
        <v>14</v>
      </c>
      <c r="B308" t="s">
        <v>674</v>
      </c>
      <c r="C308" t="s">
        <v>675</v>
      </c>
      <c r="D308" t="s">
        <v>79</v>
      </c>
      <c r="E308" t="s">
        <v>91</v>
      </c>
      <c r="F308">
        <v>6.4375</v>
      </c>
    </row>
    <row r="309" spans="1:6" x14ac:dyDescent="0.3">
      <c r="A309" s="2" t="s">
        <v>14</v>
      </c>
      <c r="B309" t="s">
        <v>531</v>
      </c>
      <c r="C309" t="s">
        <v>24</v>
      </c>
      <c r="D309" t="s">
        <v>43</v>
      </c>
      <c r="E309" t="s">
        <v>91</v>
      </c>
      <c r="F309">
        <v>6.5484</v>
      </c>
    </row>
    <row r="310" spans="1:6" x14ac:dyDescent="0.3">
      <c r="A310" s="2" t="s">
        <v>676</v>
      </c>
      <c r="B310" t="s">
        <v>677</v>
      </c>
      <c r="C310" t="s">
        <v>678</v>
      </c>
      <c r="D310" t="s">
        <v>79</v>
      </c>
      <c r="E310" t="s">
        <v>91</v>
      </c>
      <c r="F310">
        <v>6.8280000000000003</v>
      </c>
    </row>
    <row r="311" spans="1:6" x14ac:dyDescent="0.3">
      <c r="A311" s="2" t="s">
        <v>14</v>
      </c>
      <c r="B311" t="s">
        <v>679</v>
      </c>
      <c r="C311" t="s">
        <v>680</v>
      </c>
      <c r="D311" t="s">
        <v>79</v>
      </c>
      <c r="E311" t="s">
        <v>91</v>
      </c>
      <c r="F311">
        <v>6.9090999999999996</v>
      </c>
    </row>
    <row r="312" spans="1:6" x14ac:dyDescent="0.3">
      <c r="A312" s="2" t="s">
        <v>14</v>
      </c>
      <c r="B312" t="s">
        <v>681</v>
      </c>
      <c r="C312" t="s">
        <v>682</v>
      </c>
      <c r="D312" t="s">
        <v>79</v>
      </c>
      <c r="E312" t="s">
        <v>91</v>
      </c>
      <c r="F312">
        <v>7.1132</v>
      </c>
    </row>
    <row r="313" spans="1:6" x14ac:dyDescent="0.3">
      <c r="A313" s="2" t="s">
        <v>14</v>
      </c>
      <c r="B313" t="s">
        <v>532</v>
      </c>
      <c r="C313" t="s">
        <v>24</v>
      </c>
      <c r="D313" t="s">
        <v>43</v>
      </c>
      <c r="E313" t="s">
        <v>91</v>
      </c>
      <c r="F313">
        <v>7.1481000000000003</v>
      </c>
    </row>
    <row r="314" spans="1:6" x14ac:dyDescent="0.3">
      <c r="A314" s="2" t="s">
        <v>14</v>
      </c>
      <c r="B314" t="s">
        <v>683</v>
      </c>
      <c r="C314" t="s">
        <v>682</v>
      </c>
      <c r="D314" t="s">
        <v>79</v>
      </c>
      <c r="E314" t="s">
        <v>91</v>
      </c>
      <c r="F314">
        <v>7.2276999999999996</v>
      </c>
    </row>
    <row r="315" spans="1:6" x14ac:dyDescent="0.3">
      <c r="A315" s="2" t="s">
        <v>331</v>
      </c>
      <c r="B315" t="s">
        <v>332</v>
      </c>
      <c r="C315" t="s">
        <v>333</v>
      </c>
      <c r="D315" t="s">
        <v>9</v>
      </c>
      <c r="E315" t="s">
        <v>91</v>
      </c>
      <c r="F315">
        <v>7.2423999999999999</v>
      </c>
    </row>
    <row r="316" spans="1:6" x14ac:dyDescent="0.3">
      <c r="A316" s="2" t="s">
        <v>14</v>
      </c>
      <c r="B316" t="s">
        <v>533</v>
      </c>
      <c r="C316" t="s">
        <v>24</v>
      </c>
      <c r="D316" t="s">
        <v>43</v>
      </c>
      <c r="E316" t="s">
        <v>91</v>
      </c>
      <c r="F316">
        <v>8.5</v>
      </c>
    </row>
    <row r="317" spans="1:6" x14ac:dyDescent="0.3">
      <c r="A317" s="2" t="s">
        <v>14</v>
      </c>
      <c r="B317" t="s">
        <v>23</v>
      </c>
      <c r="C317" t="s">
        <v>24</v>
      </c>
      <c r="D317" t="s">
        <v>43</v>
      </c>
      <c r="E317" t="s">
        <v>91</v>
      </c>
      <c r="F317">
        <v>13</v>
      </c>
    </row>
    <row r="318" spans="1:6" x14ac:dyDescent="0.3">
      <c r="A318" s="2" t="s">
        <v>14</v>
      </c>
      <c r="B318" t="s">
        <v>534</v>
      </c>
      <c r="C318" t="s">
        <v>24</v>
      </c>
      <c r="D318" t="s">
        <v>43</v>
      </c>
      <c r="E318" t="s">
        <v>91</v>
      </c>
      <c r="F318">
        <v>13.083299999999999</v>
      </c>
    </row>
  </sheetData>
  <sortState xmlns:xlrd2="http://schemas.microsoft.com/office/spreadsheetml/2017/richdata2" ref="A2:F318">
    <sortCondition ref="F2:F3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C9AC-ACC5-4CD9-B7AE-6E8EB35649CB}">
  <dimension ref="A1:F423"/>
  <sheetViews>
    <sheetView topLeftCell="A243" workbookViewId="0">
      <selection activeCell="G250" sqref="G250"/>
    </sheetView>
  </sheetViews>
  <sheetFormatPr defaultRowHeight="14.4" x14ac:dyDescent="0.3"/>
  <cols>
    <col min="2" max="2" width="10.77734375" bestFit="1" customWidth="1"/>
    <col min="3" max="3" width="69.88671875" bestFit="1" customWidth="1"/>
    <col min="4" max="4" width="29.6640625" bestFit="1" customWidth="1"/>
    <col min="5" max="5" width="15.88671875" bestFit="1" customWidth="1"/>
  </cols>
  <sheetData>
    <row r="1" spans="1:6" ht="15" thickBot="1" x14ac:dyDescent="0.35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8" t="s">
        <v>5</v>
      </c>
    </row>
    <row r="2" spans="1:6" ht="16.2" x14ac:dyDescent="0.3">
      <c r="A2" s="9" t="s">
        <v>741</v>
      </c>
      <c r="B2" s="10" t="s">
        <v>742</v>
      </c>
      <c r="C2" s="10" t="s">
        <v>743</v>
      </c>
      <c r="D2" s="10" t="s">
        <v>9</v>
      </c>
      <c r="E2" s="10" t="s">
        <v>1270</v>
      </c>
      <c r="F2" s="11">
        <v>-233</v>
      </c>
    </row>
    <row r="3" spans="1:6" ht="16.2" x14ac:dyDescent="0.3">
      <c r="B3" s="10" t="s">
        <v>1033</v>
      </c>
      <c r="C3" s="10" t="s">
        <v>24</v>
      </c>
      <c r="D3" s="10" t="s">
        <v>43</v>
      </c>
      <c r="E3" s="10" t="s">
        <v>1270</v>
      </c>
      <c r="F3" s="11">
        <v>-220.66669999999999</v>
      </c>
    </row>
    <row r="4" spans="1:6" ht="16.2" x14ac:dyDescent="0.3">
      <c r="B4" s="10" t="s">
        <v>1034</v>
      </c>
      <c r="C4" s="10" t="s">
        <v>24</v>
      </c>
      <c r="D4" s="10" t="s">
        <v>43</v>
      </c>
      <c r="E4" s="10" t="s">
        <v>1270</v>
      </c>
      <c r="F4" s="11">
        <v>-218</v>
      </c>
    </row>
    <row r="5" spans="1:6" ht="16.2" x14ac:dyDescent="0.3">
      <c r="A5" s="9" t="s">
        <v>744</v>
      </c>
      <c r="B5" s="10" t="s">
        <v>745</v>
      </c>
      <c r="C5" s="10" t="s">
        <v>746</v>
      </c>
      <c r="D5" s="10" t="s">
        <v>9</v>
      </c>
      <c r="E5" s="10" t="s">
        <v>1270</v>
      </c>
      <c r="F5" s="11">
        <v>-167.33330000000001</v>
      </c>
    </row>
    <row r="6" spans="1:6" ht="16.2" x14ac:dyDescent="0.3">
      <c r="B6" s="10" t="s">
        <v>1035</v>
      </c>
      <c r="C6" s="10" t="s">
        <v>1036</v>
      </c>
      <c r="D6" s="10" t="s">
        <v>43</v>
      </c>
      <c r="E6" s="10" t="s">
        <v>1270</v>
      </c>
      <c r="F6" s="11">
        <v>-82.6</v>
      </c>
    </row>
    <row r="7" spans="1:6" ht="16.2" x14ac:dyDescent="0.3">
      <c r="B7" s="10" t="s">
        <v>1037</v>
      </c>
      <c r="C7" s="10" t="s">
        <v>24</v>
      </c>
      <c r="D7" s="10" t="s">
        <v>43</v>
      </c>
      <c r="E7" s="10" t="s">
        <v>1270</v>
      </c>
      <c r="F7" s="11">
        <v>-66.5</v>
      </c>
    </row>
    <row r="8" spans="1:6" ht="16.2" x14ac:dyDescent="0.3">
      <c r="A8" s="9" t="s">
        <v>747</v>
      </c>
      <c r="B8" s="10" t="s">
        <v>748</v>
      </c>
      <c r="C8" s="10" t="s">
        <v>749</v>
      </c>
      <c r="D8" s="10" t="s">
        <v>9</v>
      </c>
      <c r="E8" s="10" t="s">
        <v>1270</v>
      </c>
      <c r="F8" s="11">
        <v>-55.8</v>
      </c>
    </row>
    <row r="9" spans="1:6" ht="16.2" x14ac:dyDescent="0.3">
      <c r="B9" s="10" t="s">
        <v>1038</v>
      </c>
      <c r="C9" s="10" t="s">
        <v>24</v>
      </c>
      <c r="D9" s="10" t="s">
        <v>43</v>
      </c>
      <c r="E9" s="10" t="s">
        <v>1270</v>
      </c>
      <c r="F9" s="11">
        <v>-49.25</v>
      </c>
    </row>
    <row r="10" spans="1:6" ht="16.2" x14ac:dyDescent="0.3">
      <c r="A10" s="9" t="s">
        <v>1217</v>
      </c>
      <c r="B10" s="10" t="s">
        <v>1218</v>
      </c>
      <c r="C10" s="10" t="s">
        <v>1219</v>
      </c>
      <c r="D10" s="10" t="s">
        <v>79</v>
      </c>
      <c r="E10" s="10" t="s">
        <v>1270</v>
      </c>
      <c r="F10" s="11">
        <v>-40.799999999999997</v>
      </c>
    </row>
    <row r="11" spans="1:6" ht="16.2" x14ac:dyDescent="0.3">
      <c r="A11" s="9" t="s">
        <v>310</v>
      </c>
      <c r="B11" s="10" t="s">
        <v>311</v>
      </c>
      <c r="C11" s="10" t="s">
        <v>312</v>
      </c>
      <c r="D11" s="10" t="s">
        <v>9</v>
      </c>
      <c r="E11" s="10" t="s">
        <v>1270</v>
      </c>
      <c r="F11" s="11">
        <v>-27.087</v>
      </c>
    </row>
    <row r="12" spans="1:6" ht="16.2" x14ac:dyDescent="0.3">
      <c r="A12" s="9" t="s">
        <v>14</v>
      </c>
      <c r="B12" s="10" t="s">
        <v>327</v>
      </c>
      <c r="C12" s="10" t="s">
        <v>328</v>
      </c>
      <c r="D12" s="10" t="s">
        <v>9</v>
      </c>
      <c r="E12" s="10" t="s">
        <v>1270</v>
      </c>
      <c r="F12" s="11">
        <v>-24.8889</v>
      </c>
    </row>
    <row r="13" spans="1:6" ht="16.2" x14ac:dyDescent="0.3">
      <c r="A13" s="9" t="s">
        <v>322</v>
      </c>
      <c r="B13" s="10" t="s">
        <v>323</v>
      </c>
      <c r="C13" s="10" t="s">
        <v>324</v>
      </c>
      <c r="D13" s="10" t="s">
        <v>9</v>
      </c>
      <c r="E13" s="10" t="s">
        <v>1270</v>
      </c>
      <c r="F13" s="11">
        <v>-24.615400000000001</v>
      </c>
    </row>
    <row r="14" spans="1:6" ht="16.2" x14ac:dyDescent="0.3">
      <c r="A14" s="9" t="s">
        <v>14</v>
      </c>
      <c r="B14" s="10" t="s">
        <v>1220</v>
      </c>
      <c r="C14" s="10" t="s">
        <v>599</v>
      </c>
      <c r="D14" s="10" t="s">
        <v>79</v>
      </c>
      <c r="E14" s="10" t="s">
        <v>1270</v>
      </c>
      <c r="F14" s="11">
        <v>-22.857099999999999</v>
      </c>
    </row>
    <row r="15" spans="1:6" ht="16.2" x14ac:dyDescent="0.3">
      <c r="B15" s="10" t="s">
        <v>1039</v>
      </c>
      <c r="C15" s="10" t="s">
        <v>24</v>
      </c>
      <c r="D15" s="10" t="s">
        <v>43</v>
      </c>
      <c r="E15" s="10" t="s">
        <v>1270</v>
      </c>
      <c r="F15" s="11">
        <v>-21.833300000000001</v>
      </c>
    </row>
    <row r="16" spans="1:6" ht="16.2" x14ac:dyDescent="0.3">
      <c r="A16" s="9" t="s">
        <v>319</v>
      </c>
      <c r="B16" s="10" t="s">
        <v>320</v>
      </c>
      <c r="C16" s="10" t="s">
        <v>321</v>
      </c>
      <c r="D16" s="10" t="s">
        <v>9</v>
      </c>
      <c r="E16" s="10" t="s">
        <v>1270</v>
      </c>
      <c r="F16" s="11">
        <v>-19.8246</v>
      </c>
    </row>
    <row r="17" spans="1:6" ht="16.2" x14ac:dyDescent="0.3">
      <c r="A17" s="9" t="s">
        <v>254</v>
      </c>
      <c r="B17" s="10" t="s">
        <v>255</v>
      </c>
      <c r="C17" s="10" t="s">
        <v>256</v>
      </c>
      <c r="D17" s="10" t="s">
        <v>9</v>
      </c>
      <c r="E17" s="10" t="s">
        <v>1270</v>
      </c>
      <c r="F17" s="11">
        <v>-17.916699999999999</v>
      </c>
    </row>
    <row r="18" spans="1:6" ht="16.2" x14ac:dyDescent="0.3">
      <c r="A18" s="9" t="s">
        <v>304</v>
      </c>
      <c r="B18" s="10" t="s">
        <v>305</v>
      </c>
      <c r="C18" s="10" t="s">
        <v>306</v>
      </c>
      <c r="D18" s="10" t="s">
        <v>9</v>
      </c>
      <c r="E18" s="10" t="s">
        <v>1270</v>
      </c>
      <c r="F18" s="11">
        <v>-17.25</v>
      </c>
    </row>
    <row r="19" spans="1:6" ht="16.2" x14ac:dyDescent="0.3">
      <c r="A19" s="9" t="s">
        <v>959</v>
      </c>
      <c r="B19" s="10" t="s">
        <v>960</v>
      </c>
      <c r="C19" s="10" t="s">
        <v>961</v>
      </c>
      <c r="D19" s="10" t="s">
        <v>394</v>
      </c>
      <c r="E19" s="10" t="s">
        <v>1270</v>
      </c>
      <c r="F19" s="11">
        <v>-17.230799999999999</v>
      </c>
    </row>
    <row r="20" spans="1:6" ht="16.2" x14ac:dyDescent="0.3">
      <c r="B20" s="10" t="s">
        <v>1040</v>
      </c>
      <c r="C20" s="10" t="s">
        <v>24</v>
      </c>
      <c r="D20" s="10" t="s">
        <v>43</v>
      </c>
      <c r="E20" s="10" t="s">
        <v>1270</v>
      </c>
      <c r="F20" s="11">
        <v>-16.571400000000001</v>
      </c>
    </row>
    <row r="21" spans="1:6" ht="16.2" x14ac:dyDescent="0.3">
      <c r="A21" s="9" t="s">
        <v>962</v>
      </c>
      <c r="B21" s="10" t="s">
        <v>963</v>
      </c>
      <c r="C21" s="10" t="s">
        <v>964</v>
      </c>
      <c r="D21" s="10" t="s">
        <v>394</v>
      </c>
      <c r="E21" s="10" t="s">
        <v>1270</v>
      </c>
      <c r="F21" s="11">
        <v>-15.2</v>
      </c>
    </row>
    <row r="22" spans="1:6" ht="16.2" x14ac:dyDescent="0.3">
      <c r="A22" s="9" t="s">
        <v>248</v>
      </c>
      <c r="B22" s="10" t="s">
        <v>249</v>
      </c>
      <c r="C22" s="10" t="s">
        <v>250</v>
      </c>
      <c r="D22" s="10" t="s">
        <v>9</v>
      </c>
      <c r="E22" s="10" t="s">
        <v>1270</v>
      </c>
      <c r="F22" s="11">
        <v>-15.1579</v>
      </c>
    </row>
    <row r="23" spans="1:6" ht="16.2" x14ac:dyDescent="0.3">
      <c r="A23" s="9" t="s">
        <v>251</v>
      </c>
      <c r="B23" s="10" t="s">
        <v>252</v>
      </c>
      <c r="C23" s="10" t="s">
        <v>253</v>
      </c>
      <c r="D23" s="10" t="s">
        <v>9</v>
      </c>
      <c r="E23" s="10" t="s">
        <v>1270</v>
      </c>
      <c r="F23" s="11">
        <v>-15.117599999999999</v>
      </c>
    </row>
    <row r="24" spans="1:6" ht="16.2" x14ac:dyDescent="0.3">
      <c r="A24" s="9" t="s">
        <v>750</v>
      </c>
      <c r="B24" s="10" t="s">
        <v>751</v>
      </c>
      <c r="C24" s="10" t="s">
        <v>752</v>
      </c>
      <c r="D24" s="10" t="s">
        <v>9</v>
      </c>
      <c r="E24" s="10" t="s">
        <v>1270</v>
      </c>
      <c r="F24" s="11">
        <v>-14.5357</v>
      </c>
    </row>
    <row r="25" spans="1:6" ht="16.2" x14ac:dyDescent="0.3">
      <c r="A25" s="9" t="s">
        <v>280</v>
      </c>
      <c r="B25" s="10" t="s">
        <v>281</v>
      </c>
      <c r="C25" s="10" t="s">
        <v>282</v>
      </c>
      <c r="D25" s="10" t="s">
        <v>9</v>
      </c>
      <c r="E25" s="10" t="s">
        <v>1270</v>
      </c>
      <c r="F25" s="11">
        <v>-14.1</v>
      </c>
    </row>
    <row r="26" spans="1:6" ht="16.2" x14ac:dyDescent="0.3">
      <c r="A26" s="9" t="s">
        <v>266</v>
      </c>
      <c r="B26" s="10" t="s">
        <v>267</v>
      </c>
      <c r="C26" s="10" t="s">
        <v>268</v>
      </c>
      <c r="D26" s="10" t="s">
        <v>9</v>
      </c>
      <c r="E26" s="10" t="s">
        <v>1270</v>
      </c>
      <c r="F26" s="11">
        <v>-14.009499999999999</v>
      </c>
    </row>
    <row r="27" spans="1:6" ht="16.2" x14ac:dyDescent="0.3">
      <c r="B27" s="10" t="s">
        <v>532</v>
      </c>
      <c r="C27" s="10" t="s">
        <v>24</v>
      </c>
      <c r="D27" s="10" t="s">
        <v>43</v>
      </c>
      <c r="E27" s="10" t="s">
        <v>1270</v>
      </c>
      <c r="F27" s="11">
        <v>-13.1759</v>
      </c>
    </row>
    <row r="28" spans="1:6" ht="16.2" x14ac:dyDescent="0.3">
      <c r="A28" s="9" t="s">
        <v>14</v>
      </c>
      <c r="B28" s="10" t="s">
        <v>673</v>
      </c>
      <c r="C28" s="10" t="s">
        <v>599</v>
      </c>
      <c r="D28" s="10" t="s">
        <v>79</v>
      </c>
      <c r="E28" s="10" t="s">
        <v>1270</v>
      </c>
      <c r="F28" s="11">
        <v>-13</v>
      </c>
    </row>
    <row r="29" spans="1:6" ht="16.2" x14ac:dyDescent="0.3">
      <c r="A29" s="9" t="s">
        <v>1221</v>
      </c>
      <c r="B29" s="10" t="s">
        <v>1222</v>
      </c>
      <c r="C29" s="10" t="s">
        <v>1223</v>
      </c>
      <c r="D29" s="10" t="s">
        <v>79</v>
      </c>
      <c r="E29" s="10" t="s">
        <v>1270</v>
      </c>
      <c r="F29" s="11">
        <v>-12.571400000000001</v>
      </c>
    </row>
    <row r="30" spans="1:6" ht="16.2" x14ac:dyDescent="0.3">
      <c r="A30" s="9" t="s">
        <v>676</v>
      </c>
      <c r="B30" s="10" t="s">
        <v>677</v>
      </c>
      <c r="C30" s="10" t="s">
        <v>678</v>
      </c>
      <c r="D30" s="10" t="s">
        <v>79</v>
      </c>
      <c r="E30" s="10" t="s">
        <v>1270</v>
      </c>
      <c r="F30" s="11">
        <v>-12.4108</v>
      </c>
    </row>
    <row r="31" spans="1:6" ht="16.2" x14ac:dyDescent="0.3">
      <c r="A31" s="9" t="s">
        <v>316</v>
      </c>
      <c r="B31" s="10" t="s">
        <v>317</v>
      </c>
      <c r="C31" s="10" t="s">
        <v>318</v>
      </c>
      <c r="D31" s="10" t="s">
        <v>9</v>
      </c>
      <c r="E31" s="10" t="s">
        <v>1270</v>
      </c>
      <c r="F31" s="11">
        <v>-12.2569</v>
      </c>
    </row>
    <row r="32" spans="1:6" ht="16.2" x14ac:dyDescent="0.3">
      <c r="A32" s="9" t="s">
        <v>14</v>
      </c>
      <c r="B32" s="10" t="s">
        <v>265</v>
      </c>
      <c r="C32" s="10" t="s">
        <v>182</v>
      </c>
      <c r="D32" s="10" t="s">
        <v>9</v>
      </c>
      <c r="E32" s="10" t="s">
        <v>1270</v>
      </c>
      <c r="F32" s="11">
        <v>-11.975300000000001</v>
      </c>
    </row>
    <row r="33" spans="1:6" ht="16.2" x14ac:dyDescent="0.3">
      <c r="A33" s="9" t="s">
        <v>1258</v>
      </c>
      <c r="B33" s="10" t="s">
        <v>1259</v>
      </c>
      <c r="C33" s="10" t="s">
        <v>1260</v>
      </c>
      <c r="D33" s="10" t="s">
        <v>83</v>
      </c>
      <c r="E33" s="10" t="s">
        <v>1270</v>
      </c>
      <c r="F33" s="11">
        <v>-10.4</v>
      </c>
    </row>
    <row r="34" spans="1:6" ht="16.2" x14ac:dyDescent="0.3">
      <c r="A34" s="9" t="s">
        <v>286</v>
      </c>
      <c r="B34" s="10" t="s">
        <v>287</v>
      </c>
      <c r="C34" s="10" t="s">
        <v>288</v>
      </c>
      <c r="D34" s="10" t="s">
        <v>9</v>
      </c>
      <c r="E34" s="10" t="s">
        <v>1270</v>
      </c>
      <c r="F34" s="11">
        <v>-10.3261</v>
      </c>
    </row>
    <row r="35" spans="1:6" ht="16.2" x14ac:dyDescent="0.3">
      <c r="A35" s="9" t="s">
        <v>14</v>
      </c>
      <c r="B35" s="10" t="s">
        <v>272</v>
      </c>
      <c r="C35" s="10" t="s">
        <v>273</v>
      </c>
      <c r="D35" s="10" t="s">
        <v>9</v>
      </c>
      <c r="E35" s="10" t="s">
        <v>1270</v>
      </c>
      <c r="F35" s="11">
        <v>-10.036</v>
      </c>
    </row>
    <row r="36" spans="1:6" ht="16.2" x14ac:dyDescent="0.3">
      <c r="A36" s="9" t="s">
        <v>1160</v>
      </c>
      <c r="B36" s="10" t="s">
        <v>1161</v>
      </c>
      <c r="C36" s="10" t="s">
        <v>1162</v>
      </c>
      <c r="D36" s="10" t="s">
        <v>59</v>
      </c>
      <c r="E36" s="10" t="s">
        <v>1270</v>
      </c>
      <c r="F36" s="11">
        <v>-9.8888999999999996</v>
      </c>
    </row>
    <row r="37" spans="1:6" ht="16.2" x14ac:dyDescent="0.3">
      <c r="A37" s="9" t="s">
        <v>283</v>
      </c>
      <c r="B37" s="10" t="s">
        <v>284</v>
      </c>
      <c r="C37" s="10" t="s">
        <v>285</v>
      </c>
      <c r="D37" s="10" t="s">
        <v>9</v>
      </c>
      <c r="E37" s="10" t="s">
        <v>1270</v>
      </c>
      <c r="F37" s="11">
        <v>-9.7752999999999997</v>
      </c>
    </row>
    <row r="38" spans="1:6" ht="16.2" x14ac:dyDescent="0.3">
      <c r="A38" s="9" t="s">
        <v>621</v>
      </c>
      <c r="B38" s="10" t="s">
        <v>622</v>
      </c>
      <c r="C38" s="10" t="s">
        <v>623</v>
      </c>
      <c r="D38" s="10" t="s">
        <v>79</v>
      </c>
      <c r="E38" s="10" t="s">
        <v>1270</v>
      </c>
      <c r="F38" s="11">
        <v>-9.32</v>
      </c>
    </row>
    <row r="39" spans="1:6" ht="16.2" x14ac:dyDescent="0.3">
      <c r="B39" s="10" t="s">
        <v>534</v>
      </c>
      <c r="C39" s="10" t="s">
        <v>24</v>
      </c>
      <c r="D39" s="10" t="s">
        <v>43</v>
      </c>
      <c r="E39" s="10" t="s">
        <v>1270</v>
      </c>
      <c r="F39" s="11">
        <v>-9</v>
      </c>
    </row>
    <row r="40" spans="1:6" ht="16.2" x14ac:dyDescent="0.3">
      <c r="A40" s="9" t="s">
        <v>753</v>
      </c>
      <c r="B40" s="10" t="s">
        <v>754</v>
      </c>
      <c r="C40" s="10" t="s">
        <v>755</v>
      </c>
      <c r="D40" s="10" t="s">
        <v>9</v>
      </c>
      <c r="E40" s="10" t="s">
        <v>1270</v>
      </c>
      <c r="F40" s="11">
        <v>-8.6087000000000007</v>
      </c>
    </row>
    <row r="41" spans="1:6" ht="16.2" x14ac:dyDescent="0.3">
      <c r="A41" s="9" t="s">
        <v>756</v>
      </c>
      <c r="B41" s="10" t="s">
        <v>757</v>
      </c>
      <c r="C41" s="10" t="s">
        <v>758</v>
      </c>
      <c r="D41" s="10" t="s">
        <v>9</v>
      </c>
      <c r="E41" s="10" t="s">
        <v>1270</v>
      </c>
      <c r="F41" s="11">
        <v>-8.4705999999999992</v>
      </c>
    </row>
    <row r="42" spans="1:6" ht="16.2" x14ac:dyDescent="0.3">
      <c r="B42" s="10" t="s">
        <v>529</v>
      </c>
      <c r="C42" s="10" t="s">
        <v>24</v>
      </c>
      <c r="D42" s="10" t="s">
        <v>43</v>
      </c>
      <c r="E42" s="10" t="s">
        <v>1270</v>
      </c>
      <c r="F42" s="11">
        <v>-8.2528000000000006</v>
      </c>
    </row>
    <row r="43" spans="1:6" ht="16.2" x14ac:dyDescent="0.3">
      <c r="B43" s="10" t="s">
        <v>531</v>
      </c>
      <c r="C43" s="10" t="s">
        <v>24</v>
      </c>
      <c r="D43" s="10" t="s">
        <v>43</v>
      </c>
      <c r="E43" s="10" t="s">
        <v>1270</v>
      </c>
      <c r="F43" s="11">
        <v>-8.0968</v>
      </c>
    </row>
    <row r="44" spans="1:6" ht="16.2" x14ac:dyDescent="0.3">
      <c r="A44" s="9" t="s">
        <v>331</v>
      </c>
      <c r="B44" s="10" t="s">
        <v>332</v>
      </c>
      <c r="C44" s="10" t="s">
        <v>333</v>
      </c>
      <c r="D44" s="10" t="s">
        <v>9</v>
      </c>
      <c r="E44" s="10" t="s">
        <v>1270</v>
      </c>
      <c r="F44" s="11">
        <v>-8.0693000000000001</v>
      </c>
    </row>
    <row r="45" spans="1:6" ht="16.2" x14ac:dyDescent="0.3">
      <c r="B45" s="10" t="s">
        <v>523</v>
      </c>
      <c r="C45" s="10" t="s">
        <v>512</v>
      </c>
      <c r="D45" s="10" t="s">
        <v>43</v>
      </c>
      <c r="E45" s="10" t="s">
        <v>1270</v>
      </c>
      <c r="F45" s="11">
        <v>-7.8414999999999999</v>
      </c>
    </row>
    <row r="46" spans="1:6" ht="16.2" x14ac:dyDescent="0.3">
      <c r="A46" s="9" t="s">
        <v>260</v>
      </c>
      <c r="B46" s="10" t="s">
        <v>261</v>
      </c>
      <c r="C46" s="10" t="s">
        <v>262</v>
      </c>
      <c r="D46" s="10" t="s">
        <v>9</v>
      </c>
      <c r="E46" s="10" t="s">
        <v>1270</v>
      </c>
      <c r="F46" s="11">
        <v>-7.7752999999999997</v>
      </c>
    </row>
    <row r="47" spans="1:6" ht="16.2" x14ac:dyDescent="0.3">
      <c r="A47" s="9" t="s">
        <v>1163</v>
      </c>
      <c r="B47" s="10" t="s">
        <v>1164</v>
      </c>
      <c r="C47" s="10" t="s">
        <v>1165</v>
      </c>
      <c r="D47" s="10" t="s">
        <v>59</v>
      </c>
      <c r="E47" s="10" t="s">
        <v>1270</v>
      </c>
      <c r="F47" s="11">
        <v>-7.75</v>
      </c>
    </row>
    <row r="48" spans="1:6" ht="16.2" x14ac:dyDescent="0.3">
      <c r="A48" s="9" t="s">
        <v>14</v>
      </c>
      <c r="B48" s="10" t="s">
        <v>1224</v>
      </c>
      <c r="C48" s="10" t="s">
        <v>603</v>
      </c>
      <c r="D48" s="10" t="s">
        <v>79</v>
      </c>
      <c r="E48" s="10" t="s">
        <v>1270</v>
      </c>
      <c r="F48" s="11">
        <v>-7.68</v>
      </c>
    </row>
    <row r="49" spans="1:6" ht="16.2" x14ac:dyDescent="0.3">
      <c r="A49" s="9" t="s">
        <v>14</v>
      </c>
      <c r="B49" s="10" t="s">
        <v>666</v>
      </c>
      <c r="C49" s="10" t="s">
        <v>667</v>
      </c>
      <c r="D49" s="10" t="s">
        <v>79</v>
      </c>
      <c r="E49" s="10" t="s">
        <v>1270</v>
      </c>
      <c r="F49" s="11">
        <v>-7.5917000000000003</v>
      </c>
    </row>
    <row r="50" spans="1:6" ht="16.2" x14ac:dyDescent="0.3">
      <c r="A50" s="9" t="s">
        <v>297</v>
      </c>
      <c r="B50" s="10" t="s">
        <v>298</v>
      </c>
      <c r="C50" s="10" t="s">
        <v>299</v>
      </c>
      <c r="D50" s="10" t="s">
        <v>9</v>
      </c>
      <c r="E50" s="10" t="s">
        <v>1270</v>
      </c>
      <c r="F50" s="11">
        <v>-7.4867999999999997</v>
      </c>
    </row>
    <row r="51" spans="1:6" ht="16.2" x14ac:dyDescent="0.3">
      <c r="A51" s="9" t="s">
        <v>14</v>
      </c>
      <c r="B51" s="10" t="s">
        <v>300</v>
      </c>
      <c r="C51" s="10" t="s">
        <v>115</v>
      </c>
      <c r="D51" s="10" t="s">
        <v>9</v>
      </c>
      <c r="E51" s="10" t="s">
        <v>1270</v>
      </c>
      <c r="F51" s="11">
        <v>-7.4176000000000002</v>
      </c>
    </row>
    <row r="52" spans="1:6" ht="16.2" x14ac:dyDescent="0.3">
      <c r="A52" s="9" t="s">
        <v>759</v>
      </c>
      <c r="B52" s="10" t="s">
        <v>760</v>
      </c>
      <c r="C52" s="10" t="s">
        <v>761</v>
      </c>
      <c r="D52" s="10" t="s">
        <v>9</v>
      </c>
      <c r="E52" s="10" t="s">
        <v>1270</v>
      </c>
      <c r="F52" s="11">
        <v>-7.4166999999999996</v>
      </c>
    </row>
    <row r="53" spans="1:6" ht="16.2" x14ac:dyDescent="0.3">
      <c r="A53" s="9" t="s">
        <v>292</v>
      </c>
      <c r="B53" s="10" t="s">
        <v>293</v>
      </c>
      <c r="C53" s="10" t="s">
        <v>213</v>
      </c>
      <c r="D53" s="10" t="s">
        <v>9</v>
      </c>
      <c r="E53" s="10" t="s">
        <v>1270</v>
      </c>
      <c r="F53" s="11">
        <v>-7.3003999999999998</v>
      </c>
    </row>
    <row r="54" spans="1:6" ht="16.2" x14ac:dyDescent="0.3">
      <c r="A54" s="9" t="s">
        <v>1225</v>
      </c>
      <c r="B54" s="10" t="s">
        <v>1226</v>
      </c>
      <c r="C54" s="10" t="s">
        <v>1227</v>
      </c>
      <c r="D54" s="10" t="s">
        <v>79</v>
      </c>
      <c r="E54" s="10" t="s">
        <v>1270</v>
      </c>
      <c r="F54" s="11">
        <v>-7.1515000000000004</v>
      </c>
    </row>
    <row r="55" spans="1:6" ht="16.2" x14ac:dyDescent="0.3">
      <c r="A55" s="9" t="s">
        <v>313</v>
      </c>
      <c r="B55" s="10" t="s">
        <v>314</v>
      </c>
      <c r="C55" s="10" t="s">
        <v>315</v>
      </c>
      <c r="D55" s="10" t="s">
        <v>9</v>
      </c>
      <c r="E55" s="10" t="s">
        <v>1270</v>
      </c>
      <c r="F55" s="11">
        <v>-7.1407999999999996</v>
      </c>
    </row>
    <row r="56" spans="1:6" ht="16.2" x14ac:dyDescent="0.3">
      <c r="A56" s="9" t="s">
        <v>1041</v>
      </c>
      <c r="B56" s="10" t="s">
        <v>1042</v>
      </c>
      <c r="C56" s="10" t="s">
        <v>24</v>
      </c>
      <c r="D56" s="10" t="s">
        <v>43</v>
      </c>
      <c r="E56" s="10" t="s">
        <v>1270</v>
      </c>
      <c r="F56" s="11">
        <v>-6.8731999999999998</v>
      </c>
    </row>
    <row r="57" spans="1:6" ht="16.2" x14ac:dyDescent="0.3">
      <c r="A57" s="9" t="s">
        <v>560</v>
      </c>
      <c r="B57" s="10" t="s">
        <v>561</v>
      </c>
      <c r="C57" s="10" t="s">
        <v>562</v>
      </c>
      <c r="D57" s="10" t="s">
        <v>59</v>
      </c>
      <c r="E57" s="10" t="s">
        <v>1270</v>
      </c>
      <c r="F57" s="11">
        <v>-6.8076999999999996</v>
      </c>
    </row>
    <row r="58" spans="1:6" ht="16.2" x14ac:dyDescent="0.3">
      <c r="A58" s="9" t="s">
        <v>762</v>
      </c>
      <c r="B58" s="10" t="s">
        <v>763</v>
      </c>
      <c r="C58" s="10" t="s">
        <v>764</v>
      </c>
      <c r="D58" s="10" t="s">
        <v>9</v>
      </c>
      <c r="E58" s="10" t="s">
        <v>1270</v>
      </c>
      <c r="F58" s="11">
        <v>-6.6558999999999999</v>
      </c>
    </row>
    <row r="59" spans="1:6" ht="16.2" x14ac:dyDescent="0.3">
      <c r="B59" s="10" t="s">
        <v>522</v>
      </c>
      <c r="C59" s="10" t="s">
        <v>512</v>
      </c>
      <c r="D59" s="10" t="s">
        <v>43</v>
      </c>
      <c r="E59" s="10" t="s">
        <v>1270</v>
      </c>
      <c r="F59" s="11">
        <v>-6.6452</v>
      </c>
    </row>
    <row r="60" spans="1:6" ht="16.2" x14ac:dyDescent="0.3">
      <c r="B60" s="10" t="s">
        <v>983</v>
      </c>
      <c r="C60" s="10" t="s">
        <v>984</v>
      </c>
      <c r="D60" s="10" t="s">
        <v>37</v>
      </c>
      <c r="E60" s="10" t="s">
        <v>1270</v>
      </c>
      <c r="F60" s="11">
        <v>-6.6154000000000002</v>
      </c>
    </row>
    <row r="61" spans="1:6" ht="16.2" x14ac:dyDescent="0.3">
      <c r="A61" s="9" t="s">
        <v>1261</v>
      </c>
      <c r="B61" s="10" t="s">
        <v>1262</v>
      </c>
      <c r="C61" s="10" t="s">
        <v>1263</v>
      </c>
      <c r="D61" s="10" t="s">
        <v>83</v>
      </c>
      <c r="E61" s="10" t="s">
        <v>1270</v>
      </c>
      <c r="F61" s="11">
        <v>-6.5679999999999996</v>
      </c>
    </row>
    <row r="62" spans="1:6" ht="16.2" x14ac:dyDescent="0.3">
      <c r="B62" s="10" t="s">
        <v>1043</v>
      </c>
      <c r="C62" s="10" t="s">
        <v>24</v>
      </c>
      <c r="D62" s="10" t="s">
        <v>43</v>
      </c>
      <c r="E62" s="10" t="s">
        <v>1270</v>
      </c>
      <c r="F62" s="11">
        <v>-6.5217000000000001</v>
      </c>
    </row>
    <row r="63" spans="1:6" ht="16.2" x14ac:dyDescent="0.3">
      <c r="A63" s="9" t="s">
        <v>294</v>
      </c>
      <c r="B63" s="10" t="s">
        <v>295</v>
      </c>
      <c r="C63" s="10" t="s">
        <v>296</v>
      </c>
      <c r="D63" s="10" t="s">
        <v>9</v>
      </c>
      <c r="E63" s="10" t="s">
        <v>1270</v>
      </c>
      <c r="F63" s="11">
        <v>-6.3959999999999999</v>
      </c>
    </row>
    <row r="64" spans="1:6" ht="16.2" x14ac:dyDescent="0.3">
      <c r="A64" s="9" t="s">
        <v>14</v>
      </c>
      <c r="B64" s="10" t="s">
        <v>681</v>
      </c>
      <c r="C64" s="10" t="s">
        <v>682</v>
      </c>
      <c r="D64" s="10" t="s">
        <v>79</v>
      </c>
      <c r="E64" s="10" t="s">
        <v>1270</v>
      </c>
      <c r="F64" s="11">
        <v>-6.3208000000000002</v>
      </c>
    </row>
    <row r="65" spans="1:6" ht="16.2" x14ac:dyDescent="0.3">
      <c r="A65" s="9" t="s">
        <v>14</v>
      </c>
      <c r="B65" s="10" t="s">
        <v>765</v>
      </c>
      <c r="C65" s="10" t="s">
        <v>256</v>
      </c>
      <c r="D65" s="10" t="s">
        <v>9</v>
      </c>
      <c r="E65" s="10" t="s">
        <v>1270</v>
      </c>
      <c r="F65" s="11">
        <v>-6.2857000000000003</v>
      </c>
    </row>
    <row r="66" spans="1:6" ht="16.2" x14ac:dyDescent="0.3">
      <c r="A66" s="9" t="s">
        <v>274</v>
      </c>
      <c r="B66" s="10" t="s">
        <v>275</v>
      </c>
      <c r="C66" s="10" t="s">
        <v>276</v>
      </c>
      <c r="D66" s="10" t="s">
        <v>9</v>
      </c>
      <c r="E66" s="10" t="s">
        <v>1270</v>
      </c>
      <c r="F66" s="11">
        <v>-6.1764999999999999</v>
      </c>
    </row>
    <row r="67" spans="1:6" ht="16.2" x14ac:dyDescent="0.3">
      <c r="A67" s="9" t="s">
        <v>563</v>
      </c>
      <c r="B67" s="10" t="s">
        <v>564</v>
      </c>
      <c r="C67" s="10" t="s">
        <v>565</v>
      </c>
      <c r="D67" s="10" t="s">
        <v>59</v>
      </c>
      <c r="E67" s="10" t="s">
        <v>1270</v>
      </c>
      <c r="F67" s="11">
        <v>-6.0145</v>
      </c>
    </row>
    <row r="68" spans="1:6" ht="16.2" x14ac:dyDescent="0.3">
      <c r="A68" s="9" t="s">
        <v>277</v>
      </c>
      <c r="B68" s="10" t="s">
        <v>278</v>
      </c>
      <c r="C68" s="10" t="s">
        <v>279</v>
      </c>
      <c r="D68" s="10" t="s">
        <v>9</v>
      </c>
      <c r="E68" s="10" t="s">
        <v>1270</v>
      </c>
      <c r="F68" s="11">
        <v>-5.95</v>
      </c>
    </row>
    <row r="69" spans="1:6" ht="16.2" x14ac:dyDescent="0.3">
      <c r="A69" s="9" t="s">
        <v>14</v>
      </c>
      <c r="B69" s="10" t="s">
        <v>263</v>
      </c>
      <c r="C69" s="10" t="s">
        <v>264</v>
      </c>
      <c r="D69" s="10" t="s">
        <v>9</v>
      </c>
      <c r="E69" s="10" t="s">
        <v>1270</v>
      </c>
      <c r="F69" s="11">
        <v>-5.8678999999999997</v>
      </c>
    </row>
    <row r="70" spans="1:6" ht="16.2" x14ac:dyDescent="0.3">
      <c r="A70" s="9" t="s">
        <v>766</v>
      </c>
      <c r="B70" s="10" t="s">
        <v>767</v>
      </c>
      <c r="C70" s="10" t="s">
        <v>768</v>
      </c>
      <c r="D70" s="10" t="s">
        <v>9</v>
      </c>
      <c r="E70" s="10" t="s">
        <v>1270</v>
      </c>
      <c r="F70" s="11">
        <v>-5.8265000000000002</v>
      </c>
    </row>
    <row r="71" spans="1:6" ht="16.2" x14ac:dyDescent="0.3">
      <c r="A71" s="9" t="s">
        <v>14</v>
      </c>
      <c r="B71" s="10" t="s">
        <v>671</v>
      </c>
      <c r="C71" s="10" t="s">
        <v>672</v>
      </c>
      <c r="D71" s="10" t="s">
        <v>79</v>
      </c>
      <c r="E71" s="10" t="s">
        <v>1270</v>
      </c>
      <c r="F71" s="11">
        <v>-5.8182</v>
      </c>
    </row>
    <row r="72" spans="1:6" ht="16.2" x14ac:dyDescent="0.3">
      <c r="A72" s="9" t="s">
        <v>1166</v>
      </c>
      <c r="B72" s="10" t="s">
        <v>1167</v>
      </c>
      <c r="C72" s="10" t="s">
        <v>565</v>
      </c>
      <c r="D72" s="10" t="s">
        <v>59</v>
      </c>
      <c r="E72" s="10" t="s">
        <v>1270</v>
      </c>
      <c r="F72" s="11">
        <v>-5.8148</v>
      </c>
    </row>
    <row r="73" spans="1:6" ht="16.2" x14ac:dyDescent="0.3">
      <c r="A73" s="9" t="s">
        <v>1168</v>
      </c>
      <c r="B73" s="10" t="s">
        <v>1169</v>
      </c>
      <c r="C73" s="10" t="s">
        <v>565</v>
      </c>
      <c r="D73" s="10" t="s">
        <v>59</v>
      </c>
      <c r="E73" s="10" t="s">
        <v>1270</v>
      </c>
      <c r="F73" s="11">
        <v>-5.8148</v>
      </c>
    </row>
    <row r="74" spans="1:6" ht="16.2" x14ac:dyDescent="0.3">
      <c r="A74" s="9" t="s">
        <v>1170</v>
      </c>
      <c r="B74" s="10" t="s">
        <v>1171</v>
      </c>
      <c r="C74" s="10" t="s">
        <v>224</v>
      </c>
      <c r="D74" s="10" t="s">
        <v>59</v>
      </c>
      <c r="E74" s="10" t="s">
        <v>1270</v>
      </c>
      <c r="F74" s="11">
        <v>-5.75</v>
      </c>
    </row>
    <row r="75" spans="1:6" ht="16.2" x14ac:dyDescent="0.3">
      <c r="A75" s="9" t="s">
        <v>985</v>
      </c>
      <c r="B75" s="10" t="s">
        <v>986</v>
      </c>
      <c r="C75" s="10" t="s">
        <v>987</v>
      </c>
      <c r="D75" s="10" t="s">
        <v>37</v>
      </c>
      <c r="E75" s="10" t="s">
        <v>1270</v>
      </c>
      <c r="F75" s="11">
        <v>-5.7332999999999998</v>
      </c>
    </row>
    <row r="76" spans="1:6" ht="16.2" x14ac:dyDescent="0.3">
      <c r="A76" s="9" t="s">
        <v>558</v>
      </c>
      <c r="B76" s="10" t="s">
        <v>559</v>
      </c>
      <c r="C76" s="10" t="s">
        <v>557</v>
      </c>
      <c r="D76" s="10" t="s">
        <v>59</v>
      </c>
      <c r="E76" s="10" t="s">
        <v>1270</v>
      </c>
      <c r="F76" s="11">
        <v>-5.7272999999999996</v>
      </c>
    </row>
    <row r="77" spans="1:6" ht="16.2" x14ac:dyDescent="0.3">
      <c r="A77" s="9" t="s">
        <v>555</v>
      </c>
      <c r="B77" s="10" t="s">
        <v>556</v>
      </c>
      <c r="C77" s="10" t="s">
        <v>557</v>
      </c>
      <c r="D77" s="10" t="s">
        <v>59</v>
      </c>
      <c r="E77" s="10" t="s">
        <v>1270</v>
      </c>
      <c r="F77" s="11">
        <v>-5.7272999999999996</v>
      </c>
    </row>
    <row r="78" spans="1:6" ht="16.2" x14ac:dyDescent="0.3">
      <c r="A78" s="9" t="s">
        <v>663</v>
      </c>
      <c r="B78" s="10" t="s">
        <v>664</v>
      </c>
      <c r="C78" s="10" t="s">
        <v>665</v>
      </c>
      <c r="D78" s="10" t="s">
        <v>79</v>
      </c>
      <c r="E78" s="10" t="s">
        <v>1270</v>
      </c>
      <c r="F78" s="11">
        <v>-5.681</v>
      </c>
    </row>
    <row r="79" spans="1:6" ht="16.2" x14ac:dyDescent="0.3">
      <c r="A79" s="9" t="s">
        <v>1172</v>
      </c>
      <c r="B79" s="10" t="s">
        <v>1173</v>
      </c>
      <c r="C79" s="10" t="s">
        <v>1174</v>
      </c>
      <c r="D79" s="10" t="s">
        <v>59</v>
      </c>
      <c r="E79" s="10" t="s">
        <v>1270</v>
      </c>
      <c r="F79" s="11">
        <v>-5.6666999999999996</v>
      </c>
    </row>
    <row r="80" spans="1:6" ht="16.2" x14ac:dyDescent="0.3">
      <c r="B80" s="10" t="s">
        <v>513</v>
      </c>
      <c r="C80" s="10" t="s">
        <v>24</v>
      </c>
      <c r="D80" s="10" t="s">
        <v>43</v>
      </c>
      <c r="E80" s="10" t="s">
        <v>1270</v>
      </c>
      <c r="F80" s="11">
        <v>-5.5556000000000001</v>
      </c>
    </row>
    <row r="81" spans="1:6" ht="16.2" x14ac:dyDescent="0.3">
      <c r="A81" s="9" t="s">
        <v>1175</v>
      </c>
      <c r="B81" s="10" t="s">
        <v>1176</v>
      </c>
      <c r="C81" s="10" t="s">
        <v>1177</v>
      </c>
      <c r="D81" s="10" t="s">
        <v>59</v>
      </c>
      <c r="E81" s="10" t="s">
        <v>1270</v>
      </c>
      <c r="F81" s="11">
        <v>-5.5357000000000003</v>
      </c>
    </row>
    <row r="82" spans="1:6" ht="16.2" x14ac:dyDescent="0.3">
      <c r="A82" s="9" t="s">
        <v>1178</v>
      </c>
      <c r="B82" s="10" t="s">
        <v>1179</v>
      </c>
      <c r="C82" s="10" t="s">
        <v>224</v>
      </c>
      <c r="D82" s="10" t="s">
        <v>59</v>
      </c>
      <c r="E82" s="10" t="s">
        <v>1270</v>
      </c>
      <c r="F82" s="11">
        <v>-5.5217000000000001</v>
      </c>
    </row>
    <row r="83" spans="1:6" ht="16.2" x14ac:dyDescent="0.3">
      <c r="A83" s="9" t="s">
        <v>769</v>
      </c>
      <c r="B83" s="10" t="s">
        <v>770</v>
      </c>
      <c r="C83" s="10" t="s">
        <v>771</v>
      </c>
      <c r="D83" s="10" t="s">
        <v>9</v>
      </c>
      <c r="E83" s="10" t="s">
        <v>1270</v>
      </c>
      <c r="F83" s="11">
        <v>-5.45</v>
      </c>
    </row>
    <row r="84" spans="1:6" ht="16.2" x14ac:dyDescent="0.3">
      <c r="A84" s="13" t="s">
        <v>1044</v>
      </c>
      <c r="B84" s="10" t="s">
        <v>1045</v>
      </c>
      <c r="C84" s="10" t="s">
        <v>24</v>
      </c>
      <c r="D84" s="10" t="s">
        <v>43</v>
      </c>
      <c r="E84" s="10" t="s">
        <v>1270</v>
      </c>
      <c r="F84" s="11">
        <v>-5.4286000000000003</v>
      </c>
    </row>
    <row r="85" spans="1:6" ht="16.2" x14ac:dyDescent="0.3">
      <c r="A85" s="9" t="s">
        <v>720</v>
      </c>
      <c r="B85" s="10" t="s">
        <v>721</v>
      </c>
      <c r="C85" s="10" t="s">
        <v>722</v>
      </c>
      <c r="D85" s="10" t="s">
        <v>90</v>
      </c>
      <c r="E85" s="10" t="s">
        <v>1270</v>
      </c>
      <c r="F85" s="11">
        <v>-5.3545999999999996</v>
      </c>
    </row>
    <row r="86" spans="1:6" ht="16.2" x14ac:dyDescent="0.3">
      <c r="A86" s="9" t="s">
        <v>257</v>
      </c>
      <c r="B86" s="10" t="s">
        <v>258</v>
      </c>
      <c r="C86" s="10" t="s">
        <v>259</v>
      </c>
      <c r="D86" s="10" t="s">
        <v>9</v>
      </c>
      <c r="E86" s="10" t="s">
        <v>1270</v>
      </c>
      <c r="F86" s="11">
        <v>-5.3037999999999998</v>
      </c>
    </row>
    <row r="87" spans="1:6" ht="16.2" x14ac:dyDescent="0.3">
      <c r="A87" s="9" t="s">
        <v>772</v>
      </c>
      <c r="B87" s="10" t="s">
        <v>773</v>
      </c>
      <c r="C87" s="10" t="s">
        <v>774</v>
      </c>
      <c r="D87" s="10" t="s">
        <v>9</v>
      </c>
      <c r="E87" s="10" t="s">
        <v>1270</v>
      </c>
      <c r="F87" s="11">
        <v>-5.2941000000000003</v>
      </c>
    </row>
    <row r="88" spans="1:6" ht="16.2" x14ac:dyDescent="0.3">
      <c r="A88" s="9" t="s">
        <v>289</v>
      </c>
      <c r="B88" s="10" t="s">
        <v>290</v>
      </c>
      <c r="C88" s="10" t="s">
        <v>291</v>
      </c>
      <c r="D88" s="10" t="s">
        <v>9</v>
      </c>
      <c r="E88" s="10" t="s">
        <v>1270</v>
      </c>
      <c r="F88" s="11">
        <v>-5.2893999999999997</v>
      </c>
    </row>
    <row r="89" spans="1:6" ht="16.2" x14ac:dyDescent="0.3">
      <c r="A89" s="9" t="s">
        <v>14</v>
      </c>
      <c r="B89" s="10" t="s">
        <v>1228</v>
      </c>
      <c r="C89" s="10" t="s">
        <v>672</v>
      </c>
      <c r="D89" s="10" t="s">
        <v>79</v>
      </c>
      <c r="E89" s="10" t="s">
        <v>1270</v>
      </c>
      <c r="F89" s="11">
        <v>-5.2857000000000003</v>
      </c>
    </row>
    <row r="90" spans="1:6" ht="16.2" x14ac:dyDescent="0.3">
      <c r="A90" s="9" t="s">
        <v>775</v>
      </c>
      <c r="B90" s="10" t="s">
        <v>776</v>
      </c>
      <c r="C90" s="10" t="s">
        <v>777</v>
      </c>
      <c r="D90" s="10" t="s">
        <v>9</v>
      </c>
      <c r="E90" s="10" t="s">
        <v>1270</v>
      </c>
      <c r="F90" s="11">
        <v>-5.2169999999999996</v>
      </c>
    </row>
    <row r="91" spans="1:6" ht="16.2" x14ac:dyDescent="0.3">
      <c r="B91" s="10" t="s">
        <v>1046</v>
      </c>
      <c r="C91" s="10" t="s">
        <v>24</v>
      </c>
      <c r="D91" s="10" t="s">
        <v>43</v>
      </c>
      <c r="E91" s="10" t="s">
        <v>1270</v>
      </c>
      <c r="F91" s="11">
        <v>-5.2</v>
      </c>
    </row>
    <row r="92" spans="1:6" ht="16.2" x14ac:dyDescent="0.3">
      <c r="A92" s="9" t="s">
        <v>778</v>
      </c>
      <c r="B92" s="10" t="s">
        <v>779</v>
      </c>
      <c r="C92" s="10" t="s">
        <v>780</v>
      </c>
      <c r="D92" s="10" t="s">
        <v>9</v>
      </c>
      <c r="E92" s="10" t="s">
        <v>1270</v>
      </c>
      <c r="F92" s="11">
        <v>-5.1818</v>
      </c>
    </row>
    <row r="93" spans="1:6" ht="16.2" x14ac:dyDescent="0.3">
      <c r="A93" s="9" t="s">
        <v>1180</v>
      </c>
      <c r="B93" s="10" t="s">
        <v>1181</v>
      </c>
      <c r="C93" s="10" t="s">
        <v>1182</v>
      </c>
      <c r="D93" s="10" t="s">
        <v>59</v>
      </c>
      <c r="E93" s="10" t="s">
        <v>1270</v>
      </c>
      <c r="F93" s="11">
        <v>-5.1666999999999996</v>
      </c>
    </row>
    <row r="94" spans="1:6" ht="16.2" x14ac:dyDescent="0.3">
      <c r="A94" s="9" t="s">
        <v>781</v>
      </c>
      <c r="B94" s="10" t="s">
        <v>782</v>
      </c>
      <c r="C94" s="10" t="s">
        <v>783</v>
      </c>
      <c r="D94" s="10" t="s">
        <v>9</v>
      </c>
      <c r="E94" s="10" t="s">
        <v>1270</v>
      </c>
      <c r="F94" s="11">
        <v>-5.0999999999999996</v>
      </c>
    </row>
    <row r="95" spans="1:6" ht="16.2" x14ac:dyDescent="0.3">
      <c r="A95" s="9" t="s">
        <v>14</v>
      </c>
      <c r="B95" s="10" t="s">
        <v>784</v>
      </c>
      <c r="C95" s="10" t="s">
        <v>785</v>
      </c>
      <c r="D95" s="10" t="s">
        <v>9</v>
      </c>
      <c r="E95" s="10" t="s">
        <v>1270</v>
      </c>
      <c r="F95" s="11">
        <v>-5.0833000000000004</v>
      </c>
    </row>
    <row r="96" spans="1:6" ht="16.2" x14ac:dyDescent="0.3">
      <c r="B96" s="10" t="s">
        <v>528</v>
      </c>
      <c r="C96" s="10" t="s">
        <v>24</v>
      </c>
      <c r="D96" s="10" t="s">
        <v>43</v>
      </c>
      <c r="E96" s="10" t="s">
        <v>1270</v>
      </c>
      <c r="F96" s="11">
        <v>-5.0385</v>
      </c>
    </row>
    <row r="97" spans="1:6" ht="16.2" x14ac:dyDescent="0.3">
      <c r="A97" s="9" t="s">
        <v>646</v>
      </c>
      <c r="B97" s="10" t="s">
        <v>647</v>
      </c>
      <c r="C97" s="10" t="s">
        <v>648</v>
      </c>
      <c r="D97" s="10" t="s">
        <v>79</v>
      </c>
      <c r="E97" s="10" t="s">
        <v>1270</v>
      </c>
      <c r="F97" s="11">
        <v>-5.0250000000000004</v>
      </c>
    </row>
    <row r="98" spans="1:6" ht="16.2" x14ac:dyDescent="0.3">
      <c r="A98" s="9" t="s">
        <v>1183</v>
      </c>
      <c r="B98" s="10" t="s">
        <v>1184</v>
      </c>
      <c r="C98" s="10" t="s">
        <v>1185</v>
      </c>
      <c r="D98" s="10" t="s">
        <v>59</v>
      </c>
      <c r="E98" s="10" t="s">
        <v>1270</v>
      </c>
      <c r="F98" s="11">
        <v>-4.9443999999999999</v>
      </c>
    </row>
    <row r="99" spans="1:6" ht="16.2" x14ac:dyDescent="0.3">
      <c r="A99" s="9" t="s">
        <v>1186</v>
      </c>
      <c r="B99" s="10" t="s">
        <v>1187</v>
      </c>
      <c r="C99" s="10" t="s">
        <v>1188</v>
      </c>
      <c r="D99" s="10" t="s">
        <v>59</v>
      </c>
      <c r="E99" s="10" t="s">
        <v>1270</v>
      </c>
      <c r="F99" s="11">
        <v>-4.9062999999999999</v>
      </c>
    </row>
    <row r="100" spans="1:6" ht="16.2" x14ac:dyDescent="0.3">
      <c r="A100" s="9" t="s">
        <v>1189</v>
      </c>
      <c r="B100" s="10" t="s">
        <v>1190</v>
      </c>
      <c r="C100" s="10" t="s">
        <v>1188</v>
      </c>
      <c r="D100" s="10" t="s">
        <v>59</v>
      </c>
      <c r="E100" s="10" t="s">
        <v>1270</v>
      </c>
      <c r="F100" s="11">
        <v>-4.9062999999999999</v>
      </c>
    </row>
    <row r="101" spans="1:6" ht="16.2" x14ac:dyDescent="0.3">
      <c r="A101" s="9" t="s">
        <v>14</v>
      </c>
      <c r="B101" s="10" t="s">
        <v>786</v>
      </c>
      <c r="C101" s="10" t="s">
        <v>115</v>
      </c>
      <c r="D101" s="10" t="s">
        <v>9</v>
      </c>
      <c r="E101" s="10" t="s">
        <v>1270</v>
      </c>
      <c r="F101" s="11">
        <v>-4.8990999999999998</v>
      </c>
    </row>
    <row r="102" spans="1:6" ht="16.2" x14ac:dyDescent="0.3">
      <c r="B102" s="10" t="s">
        <v>525</v>
      </c>
      <c r="C102" s="10" t="s">
        <v>526</v>
      </c>
      <c r="D102" s="10" t="s">
        <v>43</v>
      </c>
      <c r="E102" s="10" t="s">
        <v>1270</v>
      </c>
      <c r="F102" s="11">
        <v>-4.8490000000000002</v>
      </c>
    </row>
    <row r="103" spans="1:6" ht="16.2" x14ac:dyDescent="0.3">
      <c r="B103" s="10" t="s">
        <v>505</v>
      </c>
      <c r="C103" s="10" t="s">
        <v>24</v>
      </c>
      <c r="D103" s="10" t="s">
        <v>43</v>
      </c>
      <c r="E103" s="10" t="s">
        <v>1270</v>
      </c>
      <c r="F103" s="11">
        <v>-4.8333000000000004</v>
      </c>
    </row>
    <row r="104" spans="1:6" ht="16.2" x14ac:dyDescent="0.3">
      <c r="A104" s="9" t="s">
        <v>14</v>
      </c>
      <c r="B104" s="10" t="s">
        <v>683</v>
      </c>
      <c r="C104" s="10" t="s">
        <v>682</v>
      </c>
      <c r="D104" s="10" t="s">
        <v>79</v>
      </c>
      <c r="E104" s="10" t="s">
        <v>1270</v>
      </c>
      <c r="F104" s="11">
        <v>-4.7920999999999996</v>
      </c>
    </row>
    <row r="105" spans="1:6" ht="16.2" x14ac:dyDescent="0.3">
      <c r="A105" s="9" t="s">
        <v>14</v>
      </c>
      <c r="B105" s="10" t="s">
        <v>787</v>
      </c>
      <c r="C105" s="10" t="s">
        <v>788</v>
      </c>
      <c r="D105" s="10" t="s">
        <v>9</v>
      </c>
      <c r="E105" s="10" t="s">
        <v>1270</v>
      </c>
      <c r="F105" s="11">
        <v>-4.7778</v>
      </c>
    </row>
    <row r="106" spans="1:6" ht="16.2" x14ac:dyDescent="0.3">
      <c r="B106" s="10" t="s">
        <v>502</v>
      </c>
      <c r="C106" s="10" t="s">
        <v>503</v>
      </c>
      <c r="D106" s="10" t="s">
        <v>43</v>
      </c>
      <c r="E106" s="10" t="s">
        <v>1270</v>
      </c>
      <c r="F106" s="11">
        <v>-4.7226999999999997</v>
      </c>
    </row>
    <row r="107" spans="1:6" ht="16.2" x14ac:dyDescent="0.3">
      <c r="B107" s="10" t="s">
        <v>1047</v>
      </c>
      <c r="C107" s="10" t="s">
        <v>24</v>
      </c>
      <c r="D107" s="10" t="s">
        <v>43</v>
      </c>
      <c r="E107" s="10" t="s">
        <v>1270</v>
      </c>
      <c r="F107" s="11">
        <v>-4.7096999999999998</v>
      </c>
    </row>
    <row r="108" spans="1:6" ht="16.2" x14ac:dyDescent="0.3">
      <c r="A108" s="13" t="s">
        <v>1048</v>
      </c>
      <c r="B108" s="10" t="s">
        <v>1049</v>
      </c>
      <c r="C108" s="10" t="s">
        <v>24</v>
      </c>
      <c r="D108" s="10" t="s">
        <v>43</v>
      </c>
      <c r="E108" s="10" t="s">
        <v>1270</v>
      </c>
      <c r="F108" s="11">
        <v>-4.6875</v>
      </c>
    </row>
    <row r="109" spans="1:6" ht="16.2" x14ac:dyDescent="0.3">
      <c r="A109" s="9" t="s">
        <v>1229</v>
      </c>
      <c r="B109" s="10" t="s">
        <v>1230</v>
      </c>
      <c r="C109" s="10" t="s">
        <v>1231</v>
      </c>
      <c r="D109" s="10" t="s">
        <v>79</v>
      </c>
      <c r="E109" s="10" t="s">
        <v>1270</v>
      </c>
      <c r="F109" s="11">
        <v>-4.6818</v>
      </c>
    </row>
    <row r="110" spans="1:6" ht="16.2" x14ac:dyDescent="0.3">
      <c r="B110" s="10" t="s">
        <v>888</v>
      </c>
      <c r="C110" s="10" t="s">
        <v>390</v>
      </c>
      <c r="D110" s="10" t="s">
        <v>351</v>
      </c>
      <c r="E110" s="10" t="s">
        <v>1270</v>
      </c>
      <c r="F110" s="11">
        <v>-4.6596000000000002</v>
      </c>
    </row>
    <row r="111" spans="1:6" ht="16.2" x14ac:dyDescent="0.3">
      <c r="A111" s="9" t="s">
        <v>14</v>
      </c>
      <c r="B111" s="10" t="s">
        <v>389</v>
      </c>
      <c r="C111" s="10" t="s">
        <v>390</v>
      </c>
      <c r="D111" s="10" t="s">
        <v>351</v>
      </c>
      <c r="E111" s="10" t="s">
        <v>1270</v>
      </c>
      <c r="F111" s="11">
        <v>-4.6596000000000002</v>
      </c>
    </row>
    <row r="112" spans="1:6" ht="16.2" x14ac:dyDescent="0.3">
      <c r="A112" s="9" t="s">
        <v>307</v>
      </c>
      <c r="B112" s="10" t="s">
        <v>308</v>
      </c>
      <c r="C112" s="10" t="s">
        <v>309</v>
      </c>
      <c r="D112" s="10" t="s">
        <v>9</v>
      </c>
      <c r="E112" s="10" t="s">
        <v>1270</v>
      </c>
      <c r="F112" s="11">
        <v>-4.6102999999999996</v>
      </c>
    </row>
    <row r="113" spans="1:6" ht="16.2" x14ac:dyDescent="0.3">
      <c r="A113" s="9" t="s">
        <v>789</v>
      </c>
      <c r="B113" s="10" t="s">
        <v>790</v>
      </c>
      <c r="C113" s="10" t="s">
        <v>791</v>
      </c>
      <c r="D113" s="10" t="s">
        <v>9</v>
      </c>
      <c r="E113" s="10" t="s">
        <v>1270</v>
      </c>
      <c r="F113" s="11">
        <v>-4.5824999999999996</v>
      </c>
    </row>
    <row r="114" spans="1:6" ht="16.2" x14ac:dyDescent="0.3">
      <c r="A114" s="13" t="s">
        <v>1050</v>
      </c>
      <c r="B114" s="10" t="s">
        <v>1051</v>
      </c>
      <c r="C114" s="10" t="s">
        <v>24</v>
      </c>
      <c r="D114" s="10" t="s">
        <v>43</v>
      </c>
      <c r="E114" s="10" t="s">
        <v>1270</v>
      </c>
      <c r="F114" s="11">
        <v>-4.5777999999999999</v>
      </c>
    </row>
    <row r="115" spans="1:6" ht="16.2" x14ac:dyDescent="0.3">
      <c r="A115" s="9" t="s">
        <v>14</v>
      </c>
      <c r="B115" s="10" t="s">
        <v>792</v>
      </c>
      <c r="C115" s="10" t="s">
        <v>115</v>
      </c>
      <c r="D115" s="10" t="s">
        <v>9</v>
      </c>
      <c r="E115" s="10" t="s">
        <v>1270</v>
      </c>
      <c r="F115" s="11">
        <v>-4.5429000000000004</v>
      </c>
    </row>
    <row r="116" spans="1:6" ht="16.2" x14ac:dyDescent="0.3">
      <c r="A116" s="9" t="s">
        <v>14</v>
      </c>
      <c r="B116" s="10" t="s">
        <v>661</v>
      </c>
      <c r="C116" s="10" t="s">
        <v>662</v>
      </c>
      <c r="D116" s="10" t="s">
        <v>79</v>
      </c>
      <c r="E116" s="10" t="s">
        <v>1270</v>
      </c>
      <c r="F116" s="11">
        <v>-4.5373999999999999</v>
      </c>
    </row>
    <row r="117" spans="1:6" ht="16.2" x14ac:dyDescent="0.3">
      <c r="B117" s="10" t="s">
        <v>1052</v>
      </c>
      <c r="C117" s="10" t="s">
        <v>24</v>
      </c>
      <c r="D117" s="10" t="s">
        <v>43</v>
      </c>
      <c r="E117" s="10" t="s">
        <v>1270</v>
      </c>
      <c r="F117" s="11">
        <v>-4.4824000000000002</v>
      </c>
    </row>
    <row r="118" spans="1:6" ht="16.2" x14ac:dyDescent="0.3">
      <c r="A118" s="9" t="s">
        <v>793</v>
      </c>
      <c r="B118" s="10" t="s">
        <v>794</v>
      </c>
      <c r="C118" s="10" t="s">
        <v>795</v>
      </c>
      <c r="D118" s="10" t="s">
        <v>9</v>
      </c>
      <c r="E118" s="10" t="s">
        <v>1270</v>
      </c>
      <c r="F118" s="11">
        <v>-4.4615</v>
      </c>
    </row>
    <row r="119" spans="1:6" ht="16.2" x14ac:dyDescent="0.3">
      <c r="A119" s="9" t="s">
        <v>14</v>
      </c>
      <c r="B119" s="10" t="s">
        <v>796</v>
      </c>
      <c r="C119" s="10" t="s">
        <v>768</v>
      </c>
      <c r="D119" s="10" t="s">
        <v>9</v>
      </c>
      <c r="E119" s="10" t="s">
        <v>1270</v>
      </c>
      <c r="F119" s="11">
        <v>-4.4508000000000001</v>
      </c>
    </row>
    <row r="120" spans="1:6" ht="16.2" x14ac:dyDescent="0.3">
      <c r="A120" s="13" t="s">
        <v>1053</v>
      </c>
      <c r="B120" s="10" t="s">
        <v>1054</v>
      </c>
      <c r="C120" s="10" t="s">
        <v>24</v>
      </c>
      <c r="D120" s="10" t="s">
        <v>43</v>
      </c>
      <c r="E120" s="10" t="s">
        <v>1270</v>
      </c>
      <c r="F120" s="11">
        <v>-4.4504000000000001</v>
      </c>
    </row>
    <row r="121" spans="1:6" ht="16.2" x14ac:dyDescent="0.3">
      <c r="A121" s="9" t="s">
        <v>14</v>
      </c>
      <c r="B121" s="10" t="s">
        <v>797</v>
      </c>
      <c r="C121" s="10" t="s">
        <v>798</v>
      </c>
      <c r="D121" s="10" t="s">
        <v>9</v>
      </c>
      <c r="E121" s="10" t="s">
        <v>1270</v>
      </c>
      <c r="F121" s="11">
        <v>-4.4400000000000004</v>
      </c>
    </row>
    <row r="122" spans="1:6" ht="16.2" x14ac:dyDescent="0.3">
      <c r="A122" s="9" t="s">
        <v>799</v>
      </c>
      <c r="B122" s="10" t="s">
        <v>800</v>
      </c>
      <c r="C122" s="10" t="s">
        <v>801</v>
      </c>
      <c r="D122" s="10" t="s">
        <v>9</v>
      </c>
      <c r="E122" s="10" t="s">
        <v>1270</v>
      </c>
      <c r="F122" s="11">
        <v>-4.4330999999999996</v>
      </c>
    </row>
    <row r="123" spans="1:6" ht="16.2" x14ac:dyDescent="0.3">
      <c r="A123" s="13" t="s">
        <v>1055</v>
      </c>
      <c r="B123" s="10" t="s">
        <v>1056</v>
      </c>
      <c r="C123" s="10" t="s">
        <v>24</v>
      </c>
      <c r="D123" s="10" t="s">
        <v>43</v>
      </c>
      <c r="E123" s="10" t="s">
        <v>1270</v>
      </c>
      <c r="F123" s="11">
        <v>-4.3888999999999996</v>
      </c>
    </row>
    <row r="124" spans="1:6" ht="16.2" x14ac:dyDescent="0.3">
      <c r="B124" s="10" t="s">
        <v>1057</v>
      </c>
      <c r="C124" s="10" t="s">
        <v>24</v>
      </c>
      <c r="D124" s="10" t="s">
        <v>43</v>
      </c>
      <c r="E124" s="10" t="s">
        <v>1270</v>
      </c>
      <c r="F124" s="11">
        <v>-4.3860000000000001</v>
      </c>
    </row>
    <row r="125" spans="1:6" ht="16.2" x14ac:dyDescent="0.3">
      <c r="A125" s="9" t="s">
        <v>143</v>
      </c>
      <c r="B125" s="10" t="s">
        <v>144</v>
      </c>
      <c r="C125" s="10" t="s">
        <v>145</v>
      </c>
      <c r="D125" s="10" t="s">
        <v>9</v>
      </c>
      <c r="E125" s="10" t="s">
        <v>1270</v>
      </c>
      <c r="F125" s="11">
        <v>-4.3037000000000001</v>
      </c>
    </row>
    <row r="126" spans="1:6" ht="16.2" x14ac:dyDescent="0.3">
      <c r="A126" s="13" t="s">
        <v>1058</v>
      </c>
      <c r="B126" s="10" t="s">
        <v>1059</v>
      </c>
      <c r="C126" s="10" t="s">
        <v>24</v>
      </c>
      <c r="D126" s="10" t="s">
        <v>43</v>
      </c>
      <c r="E126" s="10" t="s">
        <v>1270</v>
      </c>
      <c r="F126" s="11">
        <v>-4.2916999999999996</v>
      </c>
    </row>
    <row r="127" spans="1:6" ht="16.2" x14ac:dyDescent="0.3">
      <c r="B127" s="10" t="s">
        <v>1060</v>
      </c>
      <c r="C127" s="10" t="s">
        <v>24</v>
      </c>
      <c r="D127" s="10" t="s">
        <v>43</v>
      </c>
      <c r="E127" s="10" t="s">
        <v>1270</v>
      </c>
      <c r="F127" s="11">
        <v>-4.2582000000000004</v>
      </c>
    </row>
    <row r="128" spans="1:6" ht="16.2" x14ac:dyDescent="0.3">
      <c r="B128" s="10" t="s">
        <v>1061</v>
      </c>
      <c r="C128" s="10" t="s">
        <v>24</v>
      </c>
      <c r="D128" s="10" t="s">
        <v>43</v>
      </c>
      <c r="E128" s="10" t="s">
        <v>1270</v>
      </c>
      <c r="F128" s="11">
        <v>-4.2557999999999998</v>
      </c>
    </row>
    <row r="129" spans="1:6" ht="16.2" x14ac:dyDescent="0.3">
      <c r="A129" s="9" t="s">
        <v>269</v>
      </c>
      <c r="B129" s="10" t="s">
        <v>270</v>
      </c>
      <c r="C129" s="10" t="s">
        <v>271</v>
      </c>
      <c r="D129" s="10" t="s">
        <v>9</v>
      </c>
      <c r="E129" s="10" t="s">
        <v>1270</v>
      </c>
      <c r="F129" s="11">
        <v>-4.2272999999999996</v>
      </c>
    </row>
    <row r="130" spans="1:6" ht="16.2" x14ac:dyDescent="0.3">
      <c r="A130" s="9" t="s">
        <v>802</v>
      </c>
      <c r="B130" s="10" t="s">
        <v>803</v>
      </c>
      <c r="C130" s="10" t="s">
        <v>804</v>
      </c>
      <c r="D130" s="10" t="s">
        <v>9</v>
      </c>
      <c r="E130" s="10" t="s">
        <v>1270</v>
      </c>
      <c r="F130" s="11">
        <v>-4.1905000000000001</v>
      </c>
    </row>
    <row r="131" spans="1:6" ht="16.2" x14ac:dyDescent="0.3">
      <c r="A131" s="9" t="s">
        <v>14</v>
      </c>
      <c r="B131" s="10" t="s">
        <v>1196</v>
      </c>
      <c r="C131" s="10" t="s">
        <v>554</v>
      </c>
      <c r="D131" s="10" t="s">
        <v>63</v>
      </c>
      <c r="E131" s="10" t="s">
        <v>1270</v>
      </c>
      <c r="F131" s="11">
        <v>-4.1555999999999997</v>
      </c>
    </row>
    <row r="132" spans="1:6" ht="16.2" x14ac:dyDescent="0.3">
      <c r="A132" s="9" t="s">
        <v>172</v>
      </c>
      <c r="B132" s="10" t="s">
        <v>173</v>
      </c>
      <c r="C132" s="10" t="s">
        <v>174</v>
      </c>
      <c r="D132" s="10" t="s">
        <v>9</v>
      </c>
      <c r="E132" s="10" t="s">
        <v>1270</v>
      </c>
      <c r="F132" s="11">
        <v>-4.1311</v>
      </c>
    </row>
    <row r="133" spans="1:6" ht="16.2" x14ac:dyDescent="0.3">
      <c r="A133" s="9" t="s">
        <v>1232</v>
      </c>
      <c r="B133" s="10" t="s">
        <v>1233</v>
      </c>
      <c r="C133" s="10" t="s">
        <v>1234</v>
      </c>
      <c r="D133" s="10" t="s">
        <v>79</v>
      </c>
      <c r="E133" s="10" t="s">
        <v>1270</v>
      </c>
      <c r="F133" s="11">
        <v>-4.1289999999999996</v>
      </c>
    </row>
    <row r="134" spans="1:6" ht="16.2" x14ac:dyDescent="0.3">
      <c r="B134" s="10" t="s">
        <v>1062</v>
      </c>
      <c r="C134" s="10" t="s">
        <v>24</v>
      </c>
      <c r="D134" s="10" t="s">
        <v>43</v>
      </c>
      <c r="E134" s="10" t="s">
        <v>1270</v>
      </c>
      <c r="F134" s="11">
        <v>-4.1207000000000003</v>
      </c>
    </row>
    <row r="135" spans="1:6" ht="16.2" x14ac:dyDescent="0.3">
      <c r="A135" s="9" t="s">
        <v>14</v>
      </c>
      <c r="B135" s="10" t="s">
        <v>1235</v>
      </c>
      <c r="C135" s="10" t="s">
        <v>1236</v>
      </c>
      <c r="D135" s="10" t="s">
        <v>79</v>
      </c>
      <c r="E135" s="10" t="s">
        <v>1270</v>
      </c>
      <c r="F135" s="11">
        <v>-4.0860000000000003</v>
      </c>
    </row>
    <row r="136" spans="1:6" ht="16.2" x14ac:dyDescent="0.3">
      <c r="A136" s="9" t="s">
        <v>805</v>
      </c>
      <c r="B136" s="10" t="s">
        <v>806</v>
      </c>
      <c r="C136" s="10" t="s">
        <v>213</v>
      </c>
      <c r="D136" s="10" t="s">
        <v>9</v>
      </c>
      <c r="E136" s="10" t="s">
        <v>1270</v>
      </c>
      <c r="F136" s="11">
        <v>-4.0801999999999996</v>
      </c>
    </row>
    <row r="137" spans="1:6" ht="16.2" x14ac:dyDescent="0.3">
      <c r="B137" s="10" t="s">
        <v>1063</v>
      </c>
      <c r="C137" s="10" t="s">
        <v>24</v>
      </c>
      <c r="D137" s="10" t="s">
        <v>43</v>
      </c>
      <c r="E137" s="10" t="s">
        <v>1270</v>
      </c>
      <c r="F137" s="11">
        <v>-4.0679999999999996</v>
      </c>
    </row>
    <row r="138" spans="1:6" ht="16.2" x14ac:dyDescent="0.3">
      <c r="A138" s="9" t="s">
        <v>807</v>
      </c>
      <c r="B138" s="10" t="s">
        <v>808</v>
      </c>
      <c r="C138" s="10" t="s">
        <v>809</v>
      </c>
      <c r="D138" s="10" t="s">
        <v>9</v>
      </c>
      <c r="E138" s="10" t="s">
        <v>1270</v>
      </c>
      <c r="F138" s="11">
        <v>-3.9788999999999999</v>
      </c>
    </row>
    <row r="139" spans="1:6" ht="16.2" x14ac:dyDescent="0.3">
      <c r="A139" s="9" t="s">
        <v>1264</v>
      </c>
      <c r="B139" s="10" t="s">
        <v>1265</v>
      </c>
      <c r="C139" s="10" t="s">
        <v>1266</v>
      </c>
      <c r="D139" s="10" t="s">
        <v>83</v>
      </c>
      <c r="E139" s="10" t="s">
        <v>1270</v>
      </c>
      <c r="F139" s="11">
        <v>-3.931</v>
      </c>
    </row>
    <row r="140" spans="1:6" ht="16.2" x14ac:dyDescent="0.3">
      <c r="A140" s="9" t="s">
        <v>417</v>
      </c>
      <c r="B140" s="10" t="s">
        <v>418</v>
      </c>
      <c r="C140" s="10" t="s">
        <v>419</v>
      </c>
      <c r="D140" s="10" t="s">
        <v>37</v>
      </c>
      <c r="E140" s="10" t="s">
        <v>1270</v>
      </c>
      <c r="F140" s="11">
        <v>-3.9245999999999999</v>
      </c>
    </row>
    <row r="141" spans="1:6" ht="16.2" x14ac:dyDescent="0.3">
      <c r="B141" s="10" t="s">
        <v>1064</v>
      </c>
      <c r="C141" s="10" t="s">
        <v>24</v>
      </c>
      <c r="D141" s="10" t="s">
        <v>43</v>
      </c>
      <c r="E141" s="10" t="s">
        <v>1270</v>
      </c>
      <c r="F141" s="11">
        <v>-3.9043999999999999</v>
      </c>
    </row>
    <row r="142" spans="1:6" ht="16.2" x14ac:dyDescent="0.3">
      <c r="A142" s="9" t="s">
        <v>14</v>
      </c>
      <c r="B142" s="10" t="s">
        <v>325</v>
      </c>
      <c r="C142" s="10" t="s">
        <v>326</v>
      </c>
      <c r="D142" s="10" t="s">
        <v>9</v>
      </c>
      <c r="E142" s="10" t="s">
        <v>1270</v>
      </c>
      <c r="F142" s="11">
        <v>-3.8929</v>
      </c>
    </row>
    <row r="143" spans="1:6" ht="16.2" x14ac:dyDescent="0.3">
      <c r="B143" s="10" t="s">
        <v>1065</v>
      </c>
      <c r="C143" s="10" t="s">
        <v>24</v>
      </c>
      <c r="D143" s="10" t="s">
        <v>43</v>
      </c>
      <c r="E143" s="10" t="s">
        <v>1270</v>
      </c>
      <c r="F143" s="11">
        <v>-3.8372999999999999</v>
      </c>
    </row>
    <row r="144" spans="1:6" ht="16.2" x14ac:dyDescent="0.3">
      <c r="A144" s="9" t="s">
        <v>14</v>
      </c>
      <c r="B144" s="10" t="s">
        <v>1237</v>
      </c>
      <c r="C144" s="10" t="s">
        <v>672</v>
      </c>
      <c r="D144" s="10" t="s">
        <v>79</v>
      </c>
      <c r="E144" s="10" t="s">
        <v>1270</v>
      </c>
      <c r="F144" s="11">
        <v>-3.8</v>
      </c>
    </row>
    <row r="145" spans="1:6" ht="16.2" x14ac:dyDescent="0.3">
      <c r="B145" s="10" t="s">
        <v>1066</v>
      </c>
      <c r="C145" s="10" t="s">
        <v>24</v>
      </c>
      <c r="D145" s="10" t="s">
        <v>43</v>
      </c>
      <c r="E145" s="10" t="s">
        <v>1270</v>
      </c>
      <c r="F145" s="11">
        <v>-3.79</v>
      </c>
    </row>
    <row r="146" spans="1:6" ht="16.2" x14ac:dyDescent="0.3">
      <c r="A146" s="9" t="s">
        <v>988</v>
      </c>
      <c r="B146" s="10" t="s">
        <v>989</v>
      </c>
      <c r="C146" s="10" t="s">
        <v>990</v>
      </c>
      <c r="D146" s="10" t="s">
        <v>37</v>
      </c>
      <c r="E146" s="10" t="s">
        <v>1270</v>
      </c>
      <c r="F146" s="11">
        <v>-3.7837999999999998</v>
      </c>
    </row>
    <row r="147" spans="1:6" ht="16.2" x14ac:dyDescent="0.3">
      <c r="A147" s="9" t="s">
        <v>14</v>
      </c>
      <c r="B147" s="10" t="s">
        <v>186</v>
      </c>
      <c r="C147" s="10" t="s">
        <v>187</v>
      </c>
      <c r="D147" s="10" t="s">
        <v>9</v>
      </c>
      <c r="E147" s="10" t="s">
        <v>1270</v>
      </c>
      <c r="F147" s="11">
        <v>-3.7412000000000001</v>
      </c>
    </row>
    <row r="148" spans="1:6" ht="16.2" x14ac:dyDescent="0.3">
      <c r="B148" s="10" t="s">
        <v>1067</v>
      </c>
      <c r="C148" s="10" t="s">
        <v>24</v>
      </c>
      <c r="D148" s="10" t="s">
        <v>43</v>
      </c>
      <c r="E148" s="10" t="s">
        <v>1270</v>
      </c>
      <c r="F148" s="11">
        <v>-3.7004000000000001</v>
      </c>
    </row>
    <row r="149" spans="1:6" ht="16.2" x14ac:dyDescent="0.3">
      <c r="A149" s="9" t="s">
        <v>14</v>
      </c>
      <c r="B149" s="10" t="s">
        <v>810</v>
      </c>
      <c r="C149" s="10" t="s">
        <v>811</v>
      </c>
      <c r="D149" s="10" t="s">
        <v>9</v>
      </c>
      <c r="E149" s="10" t="s">
        <v>1270</v>
      </c>
      <c r="F149" s="11">
        <v>-3.6785999999999999</v>
      </c>
    </row>
    <row r="150" spans="1:6" ht="16.2" x14ac:dyDescent="0.3">
      <c r="A150" s="9" t="s">
        <v>633</v>
      </c>
      <c r="B150" s="10" t="s">
        <v>634</v>
      </c>
      <c r="C150" s="10" t="s">
        <v>603</v>
      </c>
      <c r="D150" s="10" t="s">
        <v>79</v>
      </c>
      <c r="E150" s="10" t="s">
        <v>1270</v>
      </c>
      <c r="F150" s="11">
        <v>-3.6619999999999999</v>
      </c>
    </row>
    <row r="151" spans="1:6" ht="16.2" x14ac:dyDescent="0.3">
      <c r="B151" s="10" t="s">
        <v>521</v>
      </c>
      <c r="C151" s="10" t="s">
        <v>24</v>
      </c>
      <c r="D151" s="10" t="s">
        <v>43</v>
      </c>
      <c r="E151" s="10" t="s">
        <v>1270</v>
      </c>
      <c r="F151" s="11">
        <v>-3.6522000000000001</v>
      </c>
    </row>
    <row r="152" spans="1:6" ht="16.2" x14ac:dyDescent="0.3">
      <c r="A152" s="9" t="s">
        <v>14</v>
      </c>
      <c r="B152" s="10" t="s">
        <v>228</v>
      </c>
      <c r="C152" s="10" t="s">
        <v>229</v>
      </c>
      <c r="D152" s="10" t="s">
        <v>9</v>
      </c>
      <c r="E152" s="10" t="s">
        <v>1270</v>
      </c>
      <c r="F152" s="11">
        <v>-3.6478999999999999</v>
      </c>
    </row>
    <row r="153" spans="1:6" ht="16.2" x14ac:dyDescent="0.3">
      <c r="A153" s="9" t="s">
        <v>812</v>
      </c>
      <c r="B153" s="10" t="s">
        <v>813</v>
      </c>
      <c r="C153" s="10" t="s">
        <v>814</v>
      </c>
      <c r="D153" s="10" t="s">
        <v>9</v>
      </c>
      <c r="E153" s="10" t="s">
        <v>1270</v>
      </c>
      <c r="F153" s="11">
        <v>-3.6364000000000001</v>
      </c>
    </row>
    <row r="154" spans="1:6" ht="16.2" x14ac:dyDescent="0.3">
      <c r="B154" s="10" t="s">
        <v>1068</v>
      </c>
      <c r="C154" s="10" t="s">
        <v>24</v>
      </c>
      <c r="D154" s="10" t="s">
        <v>43</v>
      </c>
      <c r="E154" s="10" t="s">
        <v>1270</v>
      </c>
      <c r="F154" s="11">
        <v>-3.6341000000000001</v>
      </c>
    </row>
    <row r="155" spans="1:6" ht="16.2" x14ac:dyDescent="0.3">
      <c r="A155" s="9" t="s">
        <v>815</v>
      </c>
      <c r="B155" s="10" t="s">
        <v>816</v>
      </c>
      <c r="C155" s="10" t="s">
        <v>817</v>
      </c>
      <c r="D155" s="10" t="s">
        <v>9</v>
      </c>
      <c r="E155" s="10" t="s">
        <v>1270</v>
      </c>
      <c r="F155" s="11">
        <v>-3.6166999999999998</v>
      </c>
    </row>
    <row r="156" spans="1:6" ht="16.2" x14ac:dyDescent="0.3">
      <c r="B156" s="10" t="s">
        <v>530</v>
      </c>
      <c r="C156" s="10" t="s">
        <v>24</v>
      </c>
      <c r="D156" s="10" t="s">
        <v>43</v>
      </c>
      <c r="E156" s="10" t="s">
        <v>1270</v>
      </c>
      <c r="F156" s="11">
        <v>-3.6067999999999998</v>
      </c>
    </row>
    <row r="157" spans="1:6" ht="16.2" x14ac:dyDescent="0.3">
      <c r="B157" s="10" t="s">
        <v>1069</v>
      </c>
      <c r="C157" s="10" t="s">
        <v>24</v>
      </c>
      <c r="D157" s="10" t="s">
        <v>43</v>
      </c>
      <c r="E157" s="10" t="s">
        <v>1270</v>
      </c>
      <c r="F157" s="11">
        <v>-3.6</v>
      </c>
    </row>
    <row r="158" spans="1:6" ht="16.2" x14ac:dyDescent="0.3">
      <c r="A158" s="9" t="s">
        <v>991</v>
      </c>
      <c r="B158" s="10" t="s">
        <v>992</v>
      </c>
      <c r="C158" s="10" t="s">
        <v>993</v>
      </c>
      <c r="D158" s="10" t="s">
        <v>37</v>
      </c>
      <c r="E158" s="10" t="s">
        <v>1270</v>
      </c>
      <c r="F158" s="11">
        <v>-3.5933999999999999</v>
      </c>
    </row>
    <row r="159" spans="1:6" ht="16.2" x14ac:dyDescent="0.3">
      <c r="A159" s="9" t="s">
        <v>994</v>
      </c>
      <c r="B159" s="10" t="s">
        <v>995</v>
      </c>
      <c r="C159" s="10" t="s">
        <v>996</v>
      </c>
      <c r="D159" s="10" t="s">
        <v>37</v>
      </c>
      <c r="E159" s="10" t="s">
        <v>1270</v>
      </c>
      <c r="F159" s="11">
        <v>-3.5842000000000001</v>
      </c>
    </row>
    <row r="160" spans="1:6" ht="16.2" x14ac:dyDescent="0.3">
      <c r="B160" s="10" t="s">
        <v>1070</v>
      </c>
      <c r="C160" s="10" t="s">
        <v>197</v>
      </c>
      <c r="D160" s="10" t="s">
        <v>43</v>
      </c>
      <c r="E160" s="10" t="s">
        <v>1270</v>
      </c>
      <c r="F160" s="11">
        <v>-3.5651999999999999</v>
      </c>
    </row>
    <row r="161" spans="1:6" ht="16.2" x14ac:dyDescent="0.3">
      <c r="A161" s="9" t="s">
        <v>1191</v>
      </c>
      <c r="B161" s="10" t="s">
        <v>1192</v>
      </c>
      <c r="C161" s="10" t="s">
        <v>1193</v>
      </c>
      <c r="D161" s="10" t="s">
        <v>59</v>
      </c>
      <c r="E161" s="10" t="s">
        <v>1270</v>
      </c>
      <c r="F161" s="11">
        <v>-3.5293999999999999</v>
      </c>
    </row>
    <row r="162" spans="1:6" ht="16.2" x14ac:dyDescent="0.3">
      <c r="A162" s="9" t="s">
        <v>629</v>
      </c>
      <c r="B162" s="10" t="s">
        <v>630</v>
      </c>
      <c r="C162" s="10" t="s">
        <v>603</v>
      </c>
      <c r="D162" s="10" t="s">
        <v>79</v>
      </c>
      <c r="E162" s="10" t="s">
        <v>1270</v>
      </c>
      <c r="F162" s="11">
        <v>-3.44</v>
      </c>
    </row>
    <row r="163" spans="1:6" ht="16.2" x14ac:dyDescent="0.3">
      <c r="B163" s="10" t="s">
        <v>1071</v>
      </c>
      <c r="C163" s="10" t="s">
        <v>24</v>
      </c>
      <c r="D163" s="10" t="s">
        <v>43</v>
      </c>
      <c r="E163" s="10" t="s">
        <v>1270</v>
      </c>
      <c r="F163" s="11">
        <v>-3.4318</v>
      </c>
    </row>
    <row r="164" spans="1:6" ht="16.2" x14ac:dyDescent="0.3">
      <c r="B164" s="10" t="s">
        <v>511</v>
      </c>
      <c r="C164" s="10" t="s">
        <v>512</v>
      </c>
      <c r="D164" s="10" t="s">
        <v>43</v>
      </c>
      <c r="E164" s="10" t="s">
        <v>1270</v>
      </c>
      <c r="F164" s="11">
        <v>-3.3704000000000001</v>
      </c>
    </row>
    <row r="165" spans="1:6" ht="16.2" x14ac:dyDescent="0.3">
      <c r="A165" s="9" t="s">
        <v>997</v>
      </c>
      <c r="B165" s="10" t="s">
        <v>998</v>
      </c>
      <c r="C165" s="10" t="s">
        <v>999</v>
      </c>
      <c r="D165" s="10" t="s">
        <v>37</v>
      </c>
      <c r="E165" s="10" t="s">
        <v>1270</v>
      </c>
      <c r="F165" s="11">
        <v>-3.3571</v>
      </c>
    </row>
    <row r="166" spans="1:6" ht="16.2" x14ac:dyDescent="0.3">
      <c r="A166" s="9" t="s">
        <v>14</v>
      </c>
      <c r="B166" s="10" t="s">
        <v>818</v>
      </c>
      <c r="C166" s="10" t="s">
        <v>312</v>
      </c>
      <c r="D166" s="10" t="s">
        <v>9</v>
      </c>
      <c r="E166" s="10" t="s">
        <v>1270</v>
      </c>
      <c r="F166" s="11">
        <v>-3.3448000000000002</v>
      </c>
    </row>
    <row r="167" spans="1:6" ht="16.2" x14ac:dyDescent="0.3">
      <c r="B167" s="10" t="s">
        <v>506</v>
      </c>
      <c r="C167" s="10" t="s">
        <v>24</v>
      </c>
      <c r="D167" s="10" t="s">
        <v>43</v>
      </c>
      <c r="E167" s="10" t="s">
        <v>1270</v>
      </c>
      <c r="F167" s="11">
        <v>-3.3441000000000001</v>
      </c>
    </row>
    <row r="168" spans="1:6" ht="16.2" x14ac:dyDescent="0.3">
      <c r="B168" s="10" t="s">
        <v>1072</v>
      </c>
      <c r="C168" s="10" t="s">
        <v>24</v>
      </c>
      <c r="D168" s="10" t="s">
        <v>43</v>
      </c>
      <c r="E168" s="10" t="s">
        <v>1270</v>
      </c>
      <c r="F168" s="11">
        <v>-3.3332999999999999</v>
      </c>
    </row>
    <row r="169" spans="1:6" ht="16.2" x14ac:dyDescent="0.3">
      <c r="B169" s="10" t="s">
        <v>1073</v>
      </c>
      <c r="C169" s="10" t="s">
        <v>24</v>
      </c>
      <c r="D169" s="10" t="s">
        <v>43</v>
      </c>
      <c r="E169" s="10" t="s">
        <v>1270</v>
      </c>
      <c r="F169" s="11">
        <v>-3.3195999999999999</v>
      </c>
    </row>
    <row r="170" spans="1:6" ht="16.2" x14ac:dyDescent="0.3">
      <c r="A170" s="9" t="s">
        <v>433</v>
      </c>
      <c r="B170" s="10" t="s">
        <v>434</v>
      </c>
      <c r="C170" s="10" t="s">
        <v>435</v>
      </c>
      <c r="D170" s="10" t="s">
        <v>37</v>
      </c>
      <c r="E170" s="10" t="s">
        <v>1270</v>
      </c>
      <c r="F170" s="11">
        <v>-3.2806999999999999</v>
      </c>
    </row>
    <row r="171" spans="1:6" ht="16.2" x14ac:dyDescent="0.3">
      <c r="A171" s="9" t="s">
        <v>819</v>
      </c>
      <c r="B171" s="10" t="s">
        <v>820</v>
      </c>
      <c r="C171" s="10" t="s">
        <v>821</v>
      </c>
      <c r="D171" s="10" t="s">
        <v>9</v>
      </c>
      <c r="E171" s="10" t="s">
        <v>1270</v>
      </c>
      <c r="F171" s="11">
        <v>-3.2593000000000001</v>
      </c>
    </row>
    <row r="172" spans="1:6" ht="16.2" x14ac:dyDescent="0.3">
      <c r="B172" s="10" t="s">
        <v>1074</v>
      </c>
      <c r="C172" s="10" t="s">
        <v>24</v>
      </c>
      <c r="D172" s="10" t="s">
        <v>43</v>
      </c>
      <c r="E172" s="10" t="s">
        <v>1270</v>
      </c>
      <c r="F172" s="11">
        <v>-3.2536999999999998</v>
      </c>
    </row>
    <row r="173" spans="1:6" ht="16.2" x14ac:dyDescent="0.3">
      <c r="A173" s="9" t="s">
        <v>1194</v>
      </c>
      <c r="B173" s="10" t="s">
        <v>1195</v>
      </c>
      <c r="C173" s="10" t="s">
        <v>1193</v>
      </c>
      <c r="D173" s="10" t="s">
        <v>59</v>
      </c>
      <c r="E173" s="10" t="s">
        <v>1270</v>
      </c>
      <c r="F173" s="11">
        <v>-3.2418999999999998</v>
      </c>
    </row>
    <row r="174" spans="1:6" ht="16.2" x14ac:dyDescent="0.3">
      <c r="A174" s="9" t="s">
        <v>1000</v>
      </c>
      <c r="B174" s="10" t="s">
        <v>1001</v>
      </c>
      <c r="C174" s="10" t="s">
        <v>1002</v>
      </c>
      <c r="D174" s="10" t="s">
        <v>37</v>
      </c>
      <c r="E174" s="10" t="s">
        <v>1270</v>
      </c>
      <c r="F174" s="11">
        <v>-3.1667000000000001</v>
      </c>
    </row>
    <row r="175" spans="1:6" ht="16.2" x14ac:dyDescent="0.3">
      <c r="A175" s="9" t="s">
        <v>690</v>
      </c>
      <c r="B175" s="10" t="s">
        <v>691</v>
      </c>
      <c r="C175" s="10" t="s">
        <v>692</v>
      </c>
      <c r="D175" s="10" t="s">
        <v>83</v>
      </c>
      <c r="E175" s="10" t="s">
        <v>1270</v>
      </c>
      <c r="F175" s="11">
        <v>-3.1471</v>
      </c>
    </row>
    <row r="176" spans="1:6" ht="16.2" x14ac:dyDescent="0.3">
      <c r="B176" s="10" t="s">
        <v>1075</v>
      </c>
      <c r="C176" s="10" t="s">
        <v>24</v>
      </c>
      <c r="D176" s="10" t="s">
        <v>43</v>
      </c>
      <c r="E176" s="10" t="s">
        <v>1270</v>
      </c>
      <c r="F176" s="11">
        <v>-3.1303999999999998</v>
      </c>
    </row>
    <row r="177" spans="1:6" ht="16.2" x14ac:dyDescent="0.3">
      <c r="B177" s="10" t="s">
        <v>1076</v>
      </c>
      <c r="C177" s="10" t="s">
        <v>24</v>
      </c>
      <c r="D177" s="10" t="s">
        <v>43</v>
      </c>
      <c r="E177" s="10" t="s">
        <v>1270</v>
      </c>
      <c r="F177" s="11">
        <v>-3.0714000000000001</v>
      </c>
    </row>
    <row r="178" spans="1:6" ht="16.2" x14ac:dyDescent="0.3">
      <c r="A178" s="9" t="s">
        <v>822</v>
      </c>
      <c r="B178" s="10" t="s">
        <v>823</v>
      </c>
      <c r="C178" s="10" t="s">
        <v>824</v>
      </c>
      <c r="D178" s="10" t="s">
        <v>9</v>
      </c>
      <c r="E178" s="10" t="s">
        <v>1270</v>
      </c>
      <c r="F178" s="11">
        <v>-3.069</v>
      </c>
    </row>
    <row r="179" spans="1:6" ht="16.2" x14ac:dyDescent="0.3">
      <c r="A179" s="9" t="s">
        <v>1003</v>
      </c>
      <c r="B179" s="10" t="s">
        <v>1004</v>
      </c>
      <c r="C179" s="10" t="s">
        <v>1005</v>
      </c>
      <c r="D179" s="10" t="s">
        <v>37</v>
      </c>
      <c r="E179" s="10" t="s">
        <v>1270</v>
      </c>
      <c r="F179" s="11">
        <v>-3.0556000000000001</v>
      </c>
    </row>
    <row r="180" spans="1:6" ht="16.2" x14ac:dyDescent="0.3">
      <c r="A180" s="9" t="s">
        <v>243</v>
      </c>
      <c r="B180" s="10" t="s">
        <v>244</v>
      </c>
      <c r="C180" s="10" t="s">
        <v>245</v>
      </c>
      <c r="D180" s="10" t="s">
        <v>9</v>
      </c>
      <c r="E180" s="10" t="s">
        <v>1270</v>
      </c>
      <c r="F180" s="11">
        <v>-3.0369999999999999</v>
      </c>
    </row>
    <row r="181" spans="1:6" ht="16.2" x14ac:dyDescent="0.3">
      <c r="B181" s="10" t="s">
        <v>1077</v>
      </c>
      <c r="C181" s="10" t="s">
        <v>24</v>
      </c>
      <c r="D181" s="10" t="s">
        <v>43</v>
      </c>
      <c r="E181" s="10" t="s">
        <v>1270</v>
      </c>
      <c r="F181" s="11">
        <v>-3.0255999999999998</v>
      </c>
    </row>
    <row r="182" spans="1:6" ht="16.2" x14ac:dyDescent="0.3">
      <c r="A182" s="9" t="s">
        <v>14</v>
      </c>
      <c r="B182" s="10" t="s">
        <v>17</v>
      </c>
      <c r="C182" s="10" t="s">
        <v>18</v>
      </c>
      <c r="D182" s="10" t="s">
        <v>9</v>
      </c>
      <c r="E182" s="10" t="s">
        <v>1270</v>
      </c>
      <c r="F182" s="11">
        <v>-3</v>
      </c>
    </row>
    <row r="183" spans="1:6" ht="16.2" x14ac:dyDescent="0.3">
      <c r="A183" s="9" t="s">
        <v>652</v>
      </c>
      <c r="B183" s="10" t="s">
        <v>653</v>
      </c>
      <c r="C183" s="10" t="s">
        <v>637</v>
      </c>
      <c r="D183" s="10" t="s">
        <v>79</v>
      </c>
      <c r="E183" s="10" t="s">
        <v>1270</v>
      </c>
      <c r="F183" s="11">
        <v>-2.9630000000000001</v>
      </c>
    </row>
    <row r="184" spans="1:6" ht="16.2" x14ac:dyDescent="0.3">
      <c r="A184" s="9" t="s">
        <v>580</v>
      </c>
      <c r="B184" s="10" t="s">
        <v>581</v>
      </c>
      <c r="C184" s="10" t="s">
        <v>582</v>
      </c>
      <c r="D184" s="10" t="s">
        <v>63</v>
      </c>
      <c r="E184" s="10" t="s">
        <v>1270</v>
      </c>
      <c r="F184" s="11">
        <v>-2.9618000000000002</v>
      </c>
    </row>
    <row r="185" spans="1:6" ht="16.2" x14ac:dyDescent="0.3">
      <c r="B185" s="10" t="s">
        <v>1078</v>
      </c>
      <c r="C185" s="10" t="s">
        <v>24</v>
      </c>
      <c r="D185" s="10" t="s">
        <v>43</v>
      </c>
      <c r="E185" s="10" t="s">
        <v>1270</v>
      </c>
      <c r="F185" s="11">
        <v>-2.8868</v>
      </c>
    </row>
    <row r="186" spans="1:6" ht="16.2" x14ac:dyDescent="0.3">
      <c r="A186" s="9" t="s">
        <v>14</v>
      </c>
      <c r="B186" s="10" t="s">
        <v>1006</v>
      </c>
      <c r="C186" s="10" t="s">
        <v>1007</v>
      </c>
      <c r="D186" s="10" t="s">
        <v>37</v>
      </c>
      <c r="E186" s="10" t="s">
        <v>1270</v>
      </c>
      <c r="F186" s="11">
        <v>-2.8342000000000001</v>
      </c>
    </row>
    <row r="187" spans="1:6" ht="16.2" x14ac:dyDescent="0.3">
      <c r="A187" s="9" t="s">
        <v>14</v>
      </c>
      <c r="B187" s="10" t="s">
        <v>1008</v>
      </c>
      <c r="C187" s="10" t="s">
        <v>432</v>
      </c>
      <c r="D187" s="10" t="s">
        <v>37</v>
      </c>
      <c r="E187" s="10" t="s">
        <v>1270</v>
      </c>
      <c r="F187" s="11">
        <v>-2.8214000000000001</v>
      </c>
    </row>
    <row r="188" spans="1:6" ht="16.2" x14ac:dyDescent="0.3">
      <c r="B188" s="10" t="s">
        <v>1079</v>
      </c>
      <c r="C188" s="10" t="s">
        <v>24</v>
      </c>
      <c r="D188" s="10" t="s">
        <v>43</v>
      </c>
      <c r="E188" s="10" t="s">
        <v>1270</v>
      </c>
      <c r="F188" s="11">
        <v>-2.8214000000000001</v>
      </c>
    </row>
    <row r="189" spans="1:6" ht="16.2" x14ac:dyDescent="0.3">
      <c r="A189" s="9" t="s">
        <v>1009</v>
      </c>
      <c r="B189" s="10" t="s">
        <v>1010</v>
      </c>
      <c r="C189" s="10" t="s">
        <v>1011</v>
      </c>
      <c r="D189" s="10" t="s">
        <v>37</v>
      </c>
      <c r="E189" s="10" t="s">
        <v>1270</v>
      </c>
      <c r="F189" s="11">
        <v>-2.8182</v>
      </c>
    </row>
    <row r="190" spans="1:6" ht="16.2" x14ac:dyDescent="0.3">
      <c r="A190" s="9" t="s">
        <v>14</v>
      </c>
      <c r="B190" s="10" t="s">
        <v>1012</v>
      </c>
      <c r="C190" s="10" t="s">
        <v>432</v>
      </c>
      <c r="D190" s="10" t="s">
        <v>37</v>
      </c>
      <c r="E190" s="10" t="s">
        <v>1270</v>
      </c>
      <c r="F190" s="11">
        <v>-2.8136000000000001</v>
      </c>
    </row>
    <row r="191" spans="1:6" ht="16.2" x14ac:dyDescent="0.3">
      <c r="A191" s="9" t="s">
        <v>1146</v>
      </c>
      <c r="B191" s="10" t="s">
        <v>1147</v>
      </c>
      <c r="C191" s="10" t="s">
        <v>1148</v>
      </c>
      <c r="D191" s="10" t="s">
        <v>55</v>
      </c>
      <c r="E191" s="10" t="s">
        <v>1270</v>
      </c>
      <c r="F191" s="11">
        <v>-2.8102999999999998</v>
      </c>
    </row>
    <row r="192" spans="1:6" ht="16.2" x14ac:dyDescent="0.3">
      <c r="A192" s="9" t="s">
        <v>14</v>
      </c>
      <c r="B192" s="10" t="s">
        <v>1013</v>
      </c>
      <c r="C192" s="10" t="s">
        <v>1014</v>
      </c>
      <c r="D192" s="10" t="s">
        <v>37</v>
      </c>
      <c r="E192" s="10" t="s">
        <v>1270</v>
      </c>
      <c r="F192" s="11">
        <v>-2.7818000000000001</v>
      </c>
    </row>
    <row r="193" spans="1:6" ht="16.2" x14ac:dyDescent="0.3">
      <c r="B193" s="10" t="s">
        <v>1080</v>
      </c>
      <c r="C193" s="10" t="s">
        <v>24</v>
      </c>
      <c r="D193" s="10" t="s">
        <v>43</v>
      </c>
      <c r="E193" s="10" t="s">
        <v>1270</v>
      </c>
      <c r="F193" s="11">
        <v>-2.75</v>
      </c>
    </row>
    <row r="194" spans="1:6" ht="16.2" x14ac:dyDescent="0.3">
      <c r="A194" s="9" t="s">
        <v>14</v>
      </c>
      <c r="B194" s="10" t="s">
        <v>1015</v>
      </c>
      <c r="C194" s="10" t="s">
        <v>432</v>
      </c>
      <c r="D194" s="10" t="s">
        <v>37</v>
      </c>
      <c r="E194" s="10" t="s">
        <v>1270</v>
      </c>
      <c r="F194" s="11">
        <v>-2.7446999999999999</v>
      </c>
    </row>
    <row r="195" spans="1:6" ht="16.2" x14ac:dyDescent="0.3">
      <c r="A195" s="9" t="s">
        <v>14</v>
      </c>
      <c r="B195" s="10" t="s">
        <v>825</v>
      </c>
      <c r="C195" s="10" t="s">
        <v>182</v>
      </c>
      <c r="D195" s="10" t="s">
        <v>9</v>
      </c>
      <c r="E195" s="10" t="s">
        <v>1270</v>
      </c>
      <c r="F195" s="11">
        <v>-2.7267000000000001</v>
      </c>
    </row>
    <row r="196" spans="1:6" ht="16.2" x14ac:dyDescent="0.3">
      <c r="B196" s="10" t="s">
        <v>1081</v>
      </c>
      <c r="C196" s="10" t="s">
        <v>512</v>
      </c>
      <c r="D196" s="10" t="s">
        <v>43</v>
      </c>
      <c r="E196" s="10" t="s">
        <v>1270</v>
      </c>
      <c r="F196" s="11">
        <v>-2.7222</v>
      </c>
    </row>
    <row r="197" spans="1:6" ht="16.2" x14ac:dyDescent="0.3">
      <c r="B197" s="10" t="s">
        <v>1082</v>
      </c>
      <c r="C197" s="10" t="s">
        <v>24</v>
      </c>
      <c r="D197" s="10" t="s">
        <v>43</v>
      </c>
      <c r="E197" s="10" t="s">
        <v>1270</v>
      </c>
      <c r="F197" s="11">
        <v>-2.7174</v>
      </c>
    </row>
    <row r="198" spans="1:6" ht="16.2" x14ac:dyDescent="0.3">
      <c r="A198" s="9" t="s">
        <v>14</v>
      </c>
      <c r="B198" s="10" t="s">
        <v>19</v>
      </c>
      <c r="C198" s="10" t="s">
        <v>20</v>
      </c>
      <c r="D198" s="10" t="s">
        <v>9</v>
      </c>
      <c r="E198" s="10" t="s">
        <v>1270</v>
      </c>
      <c r="F198" s="11">
        <v>-2.7161</v>
      </c>
    </row>
    <row r="199" spans="1:6" ht="16.2" x14ac:dyDescent="0.3">
      <c r="A199" s="9" t="s">
        <v>826</v>
      </c>
      <c r="B199" s="10" t="s">
        <v>827</v>
      </c>
      <c r="C199" s="10" t="s">
        <v>828</v>
      </c>
      <c r="D199" s="10" t="s">
        <v>9</v>
      </c>
      <c r="E199" s="10" t="s">
        <v>1270</v>
      </c>
      <c r="F199" s="11">
        <v>-2.7115</v>
      </c>
    </row>
    <row r="200" spans="1:6" ht="16.2" x14ac:dyDescent="0.3">
      <c r="A200" s="9" t="s">
        <v>1197</v>
      </c>
      <c r="B200" s="10" t="s">
        <v>1198</v>
      </c>
      <c r="C200" s="10" t="s">
        <v>1199</v>
      </c>
      <c r="D200" s="10" t="s">
        <v>63</v>
      </c>
      <c r="E200" s="10" t="s">
        <v>1270</v>
      </c>
      <c r="F200" s="11">
        <v>-2.7086999999999999</v>
      </c>
    </row>
    <row r="201" spans="1:6" ht="16.2" x14ac:dyDescent="0.3">
      <c r="A201" s="9" t="s">
        <v>14</v>
      </c>
      <c r="B201" s="10" t="s">
        <v>1016</v>
      </c>
      <c r="C201" s="10" t="s">
        <v>402</v>
      </c>
      <c r="D201" s="10" t="s">
        <v>37</v>
      </c>
      <c r="E201" s="10" t="s">
        <v>1270</v>
      </c>
      <c r="F201" s="11">
        <v>-2.7</v>
      </c>
    </row>
    <row r="202" spans="1:6" ht="16.2" x14ac:dyDescent="0.3">
      <c r="B202" s="10" t="s">
        <v>1083</v>
      </c>
      <c r="C202" s="10" t="s">
        <v>24</v>
      </c>
      <c r="D202" s="10" t="s">
        <v>43</v>
      </c>
      <c r="E202" s="10" t="s">
        <v>1270</v>
      </c>
      <c r="F202" s="11">
        <v>-2.6922999999999999</v>
      </c>
    </row>
    <row r="203" spans="1:6" ht="16.2" x14ac:dyDescent="0.3">
      <c r="A203" s="9" t="s">
        <v>14</v>
      </c>
      <c r="B203" s="10" t="s">
        <v>829</v>
      </c>
      <c r="C203" s="10" t="s">
        <v>115</v>
      </c>
      <c r="D203" s="10" t="s">
        <v>9</v>
      </c>
      <c r="E203" s="10" t="s">
        <v>1270</v>
      </c>
      <c r="F203" s="11">
        <v>-2.6764999999999999</v>
      </c>
    </row>
    <row r="204" spans="1:6" ht="16.2" x14ac:dyDescent="0.3">
      <c r="A204" s="9" t="s">
        <v>14</v>
      </c>
      <c r="B204" s="10" t="s">
        <v>1017</v>
      </c>
      <c r="C204" s="10" t="s">
        <v>402</v>
      </c>
      <c r="D204" s="10" t="s">
        <v>37</v>
      </c>
      <c r="E204" s="10" t="s">
        <v>1270</v>
      </c>
      <c r="F204" s="11">
        <v>-2.6667000000000001</v>
      </c>
    </row>
    <row r="205" spans="1:6" ht="16.2" x14ac:dyDescent="0.3">
      <c r="B205" s="10" t="s">
        <v>1084</v>
      </c>
      <c r="C205" s="10" t="s">
        <v>24</v>
      </c>
      <c r="D205" s="10" t="s">
        <v>43</v>
      </c>
      <c r="E205" s="10" t="s">
        <v>1270</v>
      </c>
      <c r="F205" s="11">
        <v>-2.6551999999999998</v>
      </c>
    </row>
    <row r="206" spans="1:6" ht="16.2" x14ac:dyDescent="0.3">
      <c r="B206" s="10" t="s">
        <v>520</v>
      </c>
      <c r="C206" s="10" t="s">
        <v>24</v>
      </c>
      <c r="D206" s="10" t="s">
        <v>43</v>
      </c>
      <c r="E206" s="10" t="s">
        <v>1270</v>
      </c>
      <c r="F206" s="11">
        <v>-2.6471</v>
      </c>
    </row>
    <row r="207" spans="1:6" ht="16.2" x14ac:dyDescent="0.3">
      <c r="A207" s="9" t="s">
        <v>1018</v>
      </c>
      <c r="B207" s="10" t="s">
        <v>1019</v>
      </c>
      <c r="C207" s="10" t="s">
        <v>1020</v>
      </c>
      <c r="D207" s="10" t="s">
        <v>37</v>
      </c>
      <c r="E207" s="10" t="s">
        <v>1270</v>
      </c>
      <c r="F207" s="11">
        <v>-2.6452</v>
      </c>
    </row>
    <row r="208" spans="1:6" ht="16.2" x14ac:dyDescent="0.3">
      <c r="B208" s="10" t="s">
        <v>510</v>
      </c>
      <c r="C208" s="10" t="s">
        <v>24</v>
      </c>
      <c r="D208" s="10" t="s">
        <v>43</v>
      </c>
      <c r="E208" s="10" t="s">
        <v>1270</v>
      </c>
      <c r="F208" s="11">
        <v>-2.6393</v>
      </c>
    </row>
    <row r="209" spans="1:6" ht="16.2" x14ac:dyDescent="0.3">
      <c r="B209" s="10" t="s">
        <v>1085</v>
      </c>
      <c r="C209" s="10" t="s">
        <v>24</v>
      </c>
      <c r="D209" s="10" t="s">
        <v>43</v>
      </c>
      <c r="E209" s="10" t="s">
        <v>1270</v>
      </c>
      <c r="F209" s="11">
        <v>-2.6168999999999998</v>
      </c>
    </row>
    <row r="210" spans="1:6" ht="16.2" x14ac:dyDescent="0.3">
      <c r="B210" s="10" t="s">
        <v>1086</v>
      </c>
      <c r="C210" s="10" t="s">
        <v>24</v>
      </c>
      <c r="D210" s="10" t="s">
        <v>43</v>
      </c>
      <c r="E210" s="10" t="s">
        <v>1270</v>
      </c>
      <c r="F210" s="11">
        <v>-2.6027</v>
      </c>
    </row>
    <row r="211" spans="1:6" ht="16.2" x14ac:dyDescent="0.3">
      <c r="A211" s="9" t="s">
        <v>640</v>
      </c>
      <c r="B211" s="10" t="s">
        <v>641</v>
      </c>
      <c r="C211" s="10" t="s">
        <v>642</v>
      </c>
      <c r="D211" s="10" t="s">
        <v>79</v>
      </c>
      <c r="E211" s="10" t="s">
        <v>1270</v>
      </c>
      <c r="F211" s="11">
        <v>-2.5975999999999999</v>
      </c>
    </row>
    <row r="212" spans="1:6" ht="16.2" x14ac:dyDescent="0.3">
      <c r="A212" s="9" t="s">
        <v>14</v>
      </c>
      <c r="B212" s="10" t="s">
        <v>1021</v>
      </c>
      <c r="C212" s="10" t="s">
        <v>432</v>
      </c>
      <c r="D212" s="10" t="s">
        <v>37</v>
      </c>
      <c r="E212" s="10" t="s">
        <v>1270</v>
      </c>
      <c r="F212" s="11">
        <v>-2.5952000000000002</v>
      </c>
    </row>
    <row r="213" spans="1:6" ht="16.2" x14ac:dyDescent="0.3">
      <c r="A213" s="9" t="s">
        <v>14</v>
      </c>
      <c r="B213" s="10" t="s">
        <v>830</v>
      </c>
      <c r="C213" s="10" t="s">
        <v>213</v>
      </c>
      <c r="D213" s="10" t="s">
        <v>9</v>
      </c>
      <c r="E213" s="10" t="s">
        <v>1270</v>
      </c>
      <c r="F213" s="11">
        <v>-2.5937999999999999</v>
      </c>
    </row>
    <row r="214" spans="1:6" ht="16.2" x14ac:dyDescent="0.3">
      <c r="A214" s="9" t="s">
        <v>831</v>
      </c>
      <c r="B214" s="10" t="s">
        <v>832</v>
      </c>
      <c r="C214" s="10" t="s">
        <v>833</v>
      </c>
      <c r="D214" s="10" t="s">
        <v>9</v>
      </c>
      <c r="E214" s="10" t="s">
        <v>1270</v>
      </c>
      <c r="F214" s="11">
        <v>-2.5806</v>
      </c>
    </row>
    <row r="215" spans="1:6" ht="16.2" x14ac:dyDescent="0.3">
      <c r="B215" s="10" t="s">
        <v>1087</v>
      </c>
      <c r="C215" s="10" t="s">
        <v>24</v>
      </c>
      <c r="D215" s="10" t="s">
        <v>43</v>
      </c>
      <c r="E215" s="10" t="s">
        <v>1270</v>
      </c>
      <c r="F215" s="11">
        <v>-2.5556000000000001</v>
      </c>
    </row>
    <row r="216" spans="1:6" ht="16.2" x14ac:dyDescent="0.3">
      <c r="A216" s="9" t="s">
        <v>301</v>
      </c>
      <c r="B216" s="10" t="s">
        <v>302</v>
      </c>
      <c r="C216" s="10" t="s">
        <v>303</v>
      </c>
      <c r="D216" s="10" t="s">
        <v>9</v>
      </c>
      <c r="E216" s="10" t="s">
        <v>1270</v>
      </c>
      <c r="F216" s="11">
        <v>-2.5516999999999999</v>
      </c>
    </row>
    <row r="217" spans="1:6" ht="16.2" x14ac:dyDescent="0.3">
      <c r="B217" s="10" t="s">
        <v>1088</v>
      </c>
      <c r="C217" s="10" t="s">
        <v>1089</v>
      </c>
      <c r="D217" s="10" t="s">
        <v>43</v>
      </c>
      <c r="E217" s="10" t="s">
        <v>1270</v>
      </c>
      <c r="F217" s="11">
        <v>-2.5484</v>
      </c>
    </row>
    <row r="218" spans="1:6" ht="16.2" x14ac:dyDescent="0.3">
      <c r="A218" s="9" t="s">
        <v>965</v>
      </c>
      <c r="B218" s="10" t="s">
        <v>966</v>
      </c>
      <c r="C218" s="10" t="s">
        <v>967</v>
      </c>
      <c r="D218" s="10" t="s">
        <v>394</v>
      </c>
      <c r="E218" s="10" t="s">
        <v>1270</v>
      </c>
      <c r="F218" s="11">
        <v>-2.5434999999999999</v>
      </c>
    </row>
    <row r="219" spans="1:6" ht="16.2" x14ac:dyDescent="0.3">
      <c r="A219" s="9" t="s">
        <v>968</v>
      </c>
      <c r="B219" s="10" t="s">
        <v>969</v>
      </c>
      <c r="C219" s="10" t="s">
        <v>970</v>
      </c>
      <c r="D219" s="10" t="s">
        <v>394</v>
      </c>
      <c r="E219" s="10" t="s">
        <v>1270</v>
      </c>
      <c r="F219" s="11">
        <v>-2.54</v>
      </c>
    </row>
    <row r="220" spans="1:6" ht="16.2" x14ac:dyDescent="0.3">
      <c r="A220" s="9" t="s">
        <v>882</v>
      </c>
      <c r="B220" s="10" t="s">
        <v>883</v>
      </c>
      <c r="C220" s="10" t="s">
        <v>884</v>
      </c>
      <c r="D220" s="10" t="s">
        <v>33</v>
      </c>
      <c r="E220" s="10" t="s">
        <v>1270</v>
      </c>
      <c r="F220" s="11">
        <v>-2.5226999999999999</v>
      </c>
    </row>
    <row r="221" spans="1:6" ht="16.2" x14ac:dyDescent="0.3">
      <c r="A221" s="9" t="s">
        <v>643</v>
      </c>
      <c r="B221" s="10" t="s">
        <v>644</v>
      </c>
      <c r="C221" s="10" t="s">
        <v>645</v>
      </c>
      <c r="D221" s="10" t="s">
        <v>79</v>
      </c>
      <c r="E221" s="10" t="s">
        <v>1270</v>
      </c>
      <c r="F221" s="11">
        <v>-2.5087999999999999</v>
      </c>
    </row>
    <row r="222" spans="1:6" ht="16.2" x14ac:dyDescent="0.3">
      <c r="A222" s="9" t="s">
        <v>1200</v>
      </c>
      <c r="B222" s="10" t="s">
        <v>1201</v>
      </c>
      <c r="C222" s="10" t="s">
        <v>1202</v>
      </c>
      <c r="D222" s="10" t="s">
        <v>63</v>
      </c>
      <c r="E222" s="10" t="s">
        <v>1270</v>
      </c>
      <c r="F222" s="11">
        <v>-2.5063</v>
      </c>
    </row>
    <row r="223" spans="1:6" ht="16.2" x14ac:dyDescent="0.3">
      <c r="A223" s="9" t="s">
        <v>834</v>
      </c>
      <c r="B223" s="10" t="s">
        <v>835</v>
      </c>
      <c r="C223" s="10" t="s">
        <v>836</v>
      </c>
      <c r="D223" s="10" t="s">
        <v>9</v>
      </c>
      <c r="E223" s="10" t="s">
        <v>1270</v>
      </c>
      <c r="F223" s="11">
        <v>-2.5</v>
      </c>
    </row>
    <row r="224" spans="1:6" ht="16.2" x14ac:dyDescent="0.3">
      <c r="A224" s="9" t="s">
        <v>635</v>
      </c>
      <c r="B224" s="10" t="s">
        <v>636</v>
      </c>
      <c r="C224" s="10" t="s">
        <v>637</v>
      </c>
      <c r="D224" s="10" t="s">
        <v>79</v>
      </c>
      <c r="E224" s="10" t="s">
        <v>1270</v>
      </c>
      <c r="F224" s="11">
        <v>-2.4914999999999998</v>
      </c>
    </row>
    <row r="225" spans="1:6" ht="16.2" x14ac:dyDescent="0.3">
      <c r="A225" s="13" t="s">
        <v>1090</v>
      </c>
      <c r="B225" s="10" t="s">
        <v>1091</v>
      </c>
      <c r="C225" s="10" t="s">
        <v>24</v>
      </c>
      <c r="D225" s="10" t="s">
        <v>43</v>
      </c>
      <c r="E225" s="10" t="s">
        <v>1270</v>
      </c>
      <c r="F225" s="11">
        <v>-2.4828000000000001</v>
      </c>
    </row>
    <row r="226" spans="1:6" ht="16.2" x14ac:dyDescent="0.3">
      <c r="B226" s="10" t="s">
        <v>1092</v>
      </c>
      <c r="C226" s="10" t="s">
        <v>24</v>
      </c>
      <c r="D226" s="10" t="s">
        <v>43</v>
      </c>
      <c r="E226" s="10" t="s">
        <v>1270</v>
      </c>
      <c r="F226" s="11">
        <v>-2.4563000000000001</v>
      </c>
    </row>
    <row r="227" spans="1:6" ht="16.2" x14ac:dyDescent="0.3">
      <c r="A227" s="9" t="s">
        <v>1022</v>
      </c>
      <c r="B227" s="10" t="s">
        <v>1023</v>
      </c>
      <c r="C227" s="10" t="s">
        <v>402</v>
      </c>
      <c r="D227" s="10" t="s">
        <v>37</v>
      </c>
      <c r="E227" s="10" t="s">
        <v>1270</v>
      </c>
      <c r="F227" s="11">
        <v>-2.4</v>
      </c>
    </row>
    <row r="228" spans="1:6" ht="16.2" x14ac:dyDescent="0.3">
      <c r="B228" s="10" t="s">
        <v>1093</v>
      </c>
      <c r="C228" s="10" t="s">
        <v>24</v>
      </c>
      <c r="D228" s="10" t="s">
        <v>43</v>
      </c>
      <c r="E228" s="10" t="s">
        <v>1270</v>
      </c>
      <c r="F228" s="11">
        <v>-2.4</v>
      </c>
    </row>
    <row r="229" spans="1:6" ht="16.2" x14ac:dyDescent="0.3">
      <c r="A229" s="9" t="s">
        <v>1238</v>
      </c>
      <c r="B229" s="10" t="s">
        <v>1239</v>
      </c>
      <c r="C229" s="10" t="s">
        <v>603</v>
      </c>
      <c r="D229" s="10" t="s">
        <v>79</v>
      </c>
      <c r="E229" s="10" t="s">
        <v>1270</v>
      </c>
      <c r="F229" s="11">
        <v>-2.3824000000000001</v>
      </c>
    </row>
    <row r="230" spans="1:6" ht="16.2" x14ac:dyDescent="0.3">
      <c r="A230" s="9" t="s">
        <v>14</v>
      </c>
      <c r="B230" s="10" t="s">
        <v>348</v>
      </c>
      <c r="C230" s="10" t="s">
        <v>32</v>
      </c>
      <c r="D230" s="10" t="s">
        <v>33</v>
      </c>
      <c r="E230" s="10" t="s">
        <v>1270</v>
      </c>
      <c r="F230" s="11">
        <v>-2.3809999999999998</v>
      </c>
    </row>
    <row r="231" spans="1:6" ht="16.2" x14ac:dyDescent="0.3">
      <c r="B231" s="10" t="s">
        <v>1094</v>
      </c>
      <c r="C231" s="10" t="s">
        <v>24</v>
      </c>
      <c r="D231" s="10" t="s">
        <v>43</v>
      </c>
      <c r="E231" s="10" t="s">
        <v>1270</v>
      </c>
      <c r="F231" s="11">
        <v>-2.3673000000000002</v>
      </c>
    </row>
    <row r="232" spans="1:6" ht="16.2" x14ac:dyDescent="0.3">
      <c r="B232" s="10" t="s">
        <v>1095</v>
      </c>
      <c r="C232" s="10" t="s">
        <v>24</v>
      </c>
      <c r="D232" s="10" t="s">
        <v>43</v>
      </c>
      <c r="E232" s="10" t="s">
        <v>1270</v>
      </c>
      <c r="F232" s="11">
        <v>-2.3654000000000002</v>
      </c>
    </row>
    <row r="233" spans="1:6" ht="16.2" x14ac:dyDescent="0.3">
      <c r="B233" s="10" t="s">
        <v>1096</v>
      </c>
      <c r="C233" s="10" t="s">
        <v>24</v>
      </c>
      <c r="D233" s="10" t="s">
        <v>43</v>
      </c>
      <c r="E233" s="10" t="s">
        <v>1270</v>
      </c>
      <c r="F233" s="11">
        <v>-2.3488000000000002</v>
      </c>
    </row>
    <row r="234" spans="1:6" ht="16.2" x14ac:dyDescent="0.3">
      <c r="A234" s="9" t="s">
        <v>837</v>
      </c>
      <c r="B234" s="10" t="s">
        <v>838</v>
      </c>
      <c r="C234" s="10" t="s">
        <v>839</v>
      </c>
      <c r="D234" s="10" t="s">
        <v>9</v>
      </c>
      <c r="E234" s="10" t="s">
        <v>1270</v>
      </c>
      <c r="F234" s="11">
        <v>-2.3043</v>
      </c>
    </row>
    <row r="235" spans="1:6" ht="16.2" x14ac:dyDescent="0.3">
      <c r="A235" s="9" t="s">
        <v>1240</v>
      </c>
      <c r="B235" s="10" t="s">
        <v>1241</v>
      </c>
      <c r="C235" s="10" t="s">
        <v>1242</v>
      </c>
      <c r="D235" s="10" t="s">
        <v>79</v>
      </c>
      <c r="E235" s="10" t="s">
        <v>1270</v>
      </c>
      <c r="F235" s="11">
        <v>-2.2894999999999999</v>
      </c>
    </row>
    <row r="236" spans="1:6" ht="16.2" x14ac:dyDescent="0.3">
      <c r="B236" s="10" t="s">
        <v>1097</v>
      </c>
      <c r="C236" s="10" t="s">
        <v>24</v>
      </c>
      <c r="D236" s="10" t="s">
        <v>43</v>
      </c>
      <c r="E236" s="10" t="s">
        <v>1270</v>
      </c>
      <c r="F236" s="11">
        <v>-2.25</v>
      </c>
    </row>
    <row r="237" spans="1:6" ht="16.2" x14ac:dyDescent="0.3">
      <c r="A237" s="9" t="s">
        <v>1203</v>
      </c>
      <c r="B237" s="10" t="s">
        <v>1204</v>
      </c>
      <c r="C237" s="10" t="s">
        <v>1205</v>
      </c>
      <c r="D237" s="10" t="s">
        <v>63</v>
      </c>
      <c r="E237" s="10" t="s">
        <v>1270</v>
      </c>
      <c r="F237" s="11">
        <v>-2.2465999999999999</v>
      </c>
    </row>
    <row r="238" spans="1:6" ht="16.2" x14ac:dyDescent="0.3">
      <c r="A238" s="9" t="s">
        <v>14</v>
      </c>
      <c r="B238" s="10" t="s">
        <v>840</v>
      </c>
      <c r="C238" s="10" t="s">
        <v>841</v>
      </c>
      <c r="D238" s="10" t="s">
        <v>9</v>
      </c>
      <c r="E238" s="10" t="s">
        <v>1270</v>
      </c>
      <c r="F238" s="11">
        <v>-2.2307999999999999</v>
      </c>
    </row>
    <row r="239" spans="1:6" ht="16.2" x14ac:dyDescent="0.3">
      <c r="A239" s="9" t="s">
        <v>14</v>
      </c>
      <c r="B239" s="10" t="s">
        <v>625</v>
      </c>
      <c r="C239" s="10" t="s">
        <v>626</v>
      </c>
      <c r="D239" s="10" t="s">
        <v>79</v>
      </c>
      <c r="E239" s="10" t="s">
        <v>1270</v>
      </c>
      <c r="F239" s="11">
        <v>-2.2115</v>
      </c>
    </row>
    <row r="240" spans="1:6" ht="16.2" x14ac:dyDescent="0.3">
      <c r="A240" s="9" t="s">
        <v>1267</v>
      </c>
      <c r="B240" s="10" t="s">
        <v>1268</v>
      </c>
      <c r="C240" s="10" t="s">
        <v>1269</v>
      </c>
      <c r="D240" s="10" t="s">
        <v>83</v>
      </c>
      <c r="E240" s="10" t="s">
        <v>1270</v>
      </c>
      <c r="F240" s="11">
        <v>-2.1842000000000001</v>
      </c>
    </row>
    <row r="241" spans="1:6" ht="16.2" x14ac:dyDescent="0.3">
      <c r="A241" s="9" t="s">
        <v>14</v>
      </c>
      <c r="B241" s="10" t="s">
        <v>842</v>
      </c>
      <c r="C241" s="10" t="s">
        <v>182</v>
      </c>
      <c r="D241" s="10" t="s">
        <v>9</v>
      </c>
      <c r="E241" s="10" t="s">
        <v>1270</v>
      </c>
      <c r="F241" s="11">
        <v>-2.1837</v>
      </c>
    </row>
    <row r="242" spans="1:6" ht="16.2" x14ac:dyDescent="0.3">
      <c r="B242" s="10" t="s">
        <v>514</v>
      </c>
      <c r="C242" s="10" t="s">
        <v>24</v>
      </c>
      <c r="D242" s="10" t="s">
        <v>43</v>
      </c>
      <c r="E242" s="10" t="s">
        <v>1270</v>
      </c>
      <c r="F242" s="11">
        <v>-2.1818</v>
      </c>
    </row>
    <row r="243" spans="1:6" ht="16.2" x14ac:dyDescent="0.3">
      <c r="A243" s="9" t="s">
        <v>14</v>
      </c>
      <c r="B243" s="10" t="s">
        <v>843</v>
      </c>
      <c r="C243" s="10" t="s">
        <v>844</v>
      </c>
      <c r="D243" s="10" t="s">
        <v>9</v>
      </c>
      <c r="E243" s="10" t="s">
        <v>1270</v>
      </c>
      <c r="F243" s="11">
        <v>-2.1795</v>
      </c>
    </row>
    <row r="244" spans="1:6" ht="16.2" x14ac:dyDescent="0.3">
      <c r="A244" s="9" t="s">
        <v>14</v>
      </c>
      <c r="B244" s="10" t="s">
        <v>845</v>
      </c>
      <c r="C244" s="10" t="s">
        <v>197</v>
      </c>
      <c r="D244" s="10" t="s">
        <v>9</v>
      </c>
      <c r="E244" s="10" t="s">
        <v>1270</v>
      </c>
      <c r="F244" s="11">
        <v>-2.1667000000000001</v>
      </c>
    </row>
    <row r="245" spans="1:6" ht="16.2" x14ac:dyDescent="0.3">
      <c r="A245" s="13" t="s">
        <v>1098</v>
      </c>
      <c r="B245" s="10" t="s">
        <v>1099</v>
      </c>
      <c r="C245" s="10" t="s">
        <v>24</v>
      </c>
      <c r="D245" s="10" t="s">
        <v>43</v>
      </c>
      <c r="E245" s="10" t="s">
        <v>1270</v>
      </c>
      <c r="F245" s="11">
        <v>-2.1579000000000002</v>
      </c>
    </row>
    <row r="246" spans="1:6" ht="16.2" x14ac:dyDescent="0.3">
      <c r="B246" s="10" t="s">
        <v>1100</v>
      </c>
      <c r="C246" s="10" t="s">
        <v>24</v>
      </c>
      <c r="D246" s="10" t="s">
        <v>43</v>
      </c>
      <c r="E246" s="10" t="s">
        <v>1270</v>
      </c>
      <c r="F246" s="11">
        <v>-2.1509</v>
      </c>
    </row>
    <row r="247" spans="1:6" ht="16.2" x14ac:dyDescent="0.3">
      <c r="A247" s="9" t="s">
        <v>14</v>
      </c>
      <c r="B247" s="10" t="s">
        <v>1243</v>
      </c>
      <c r="C247" s="10" t="s">
        <v>1244</v>
      </c>
      <c r="D247" s="10" t="s">
        <v>79</v>
      </c>
      <c r="E247" s="10" t="s">
        <v>1270</v>
      </c>
      <c r="F247" s="11">
        <v>-2.1471</v>
      </c>
    </row>
    <row r="248" spans="1:6" ht="16.2" x14ac:dyDescent="0.3">
      <c r="A248" s="13" t="s">
        <v>1101</v>
      </c>
      <c r="B248" s="10" t="s">
        <v>1102</v>
      </c>
      <c r="C248" s="10" t="s">
        <v>24</v>
      </c>
      <c r="D248" s="10" t="s">
        <v>43</v>
      </c>
      <c r="E248" s="10" t="s">
        <v>1270</v>
      </c>
      <c r="F248" s="11">
        <v>-2.1158000000000001</v>
      </c>
    </row>
    <row r="249" spans="1:6" ht="16.2" x14ac:dyDescent="0.3">
      <c r="B249" s="10" t="s">
        <v>1103</v>
      </c>
      <c r="C249" s="10" t="s">
        <v>1104</v>
      </c>
      <c r="D249" s="10" t="s">
        <v>43</v>
      </c>
      <c r="E249" s="10" t="s">
        <v>1270</v>
      </c>
      <c r="F249" s="11">
        <v>-2.0537999999999998</v>
      </c>
    </row>
    <row r="250" spans="1:6" ht="16.2" x14ac:dyDescent="0.3">
      <c r="A250" s="9" t="s">
        <v>889</v>
      </c>
      <c r="B250" s="10" t="s">
        <v>890</v>
      </c>
      <c r="C250" s="10" t="s">
        <v>891</v>
      </c>
      <c r="D250" s="10" t="s">
        <v>351</v>
      </c>
      <c r="E250" s="10" t="s">
        <v>1270</v>
      </c>
      <c r="F250" s="11">
        <v>2.0238</v>
      </c>
    </row>
    <row r="251" spans="1:6" ht="16.2" x14ac:dyDescent="0.3">
      <c r="A251" s="9" t="s">
        <v>723</v>
      </c>
      <c r="B251" s="10" t="s">
        <v>724</v>
      </c>
      <c r="C251" s="10" t="s">
        <v>725</v>
      </c>
      <c r="D251" s="10" t="s">
        <v>90</v>
      </c>
      <c r="E251" s="10" t="s">
        <v>1270</v>
      </c>
      <c r="F251" s="11">
        <v>2.0794000000000001</v>
      </c>
    </row>
    <row r="252" spans="1:6" ht="16.2" x14ac:dyDescent="0.3">
      <c r="A252" s="9" t="s">
        <v>14</v>
      </c>
      <c r="B252" s="10" t="s">
        <v>892</v>
      </c>
      <c r="C252" s="10" t="s">
        <v>893</v>
      </c>
      <c r="D252" s="10" t="s">
        <v>351</v>
      </c>
      <c r="E252" s="10" t="s">
        <v>1270</v>
      </c>
      <c r="F252" s="11">
        <v>2.0943000000000001</v>
      </c>
    </row>
    <row r="253" spans="1:6" ht="16.2" x14ac:dyDescent="0.3">
      <c r="A253" s="9" t="s">
        <v>14</v>
      </c>
      <c r="B253" s="10" t="s">
        <v>894</v>
      </c>
      <c r="C253" s="10" t="s">
        <v>893</v>
      </c>
      <c r="D253" s="10" t="s">
        <v>351</v>
      </c>
      <c r="E253" s="10" t="s">
        <v>1270</v>
      </c>
      <c r="F253" s="11">
        <v>2.0943000000000001</v>
      </c>
    </row>
    <row r="254" spans="1:6" ht="16.2" x14ac:dyDescent="0.3">
      <c r="A254" s="9" t="s">
        <v>14</v>
      </c>
      <c r="B254" s="10" t="s">
        <v>895</v>
      </c>
      <c r="C254" s="10" t="s">
        <v>893</v>
      </c>
      <c r="D254" s="10" t="s">
        <v>351</v>
      </c>
      <c r="E254" s="10" t="s">
        <v>1270</v>
      </c>
      <c r="F254" s="11">
        <v>2.0943000000000001</v>
      </c>
    </row>
    <row r="255" spans="1:6" ht="16.2" x14ac:dyDescent="0.3">
      <c r="A255" s="9" t="s">
        <v>14</v>
      </c>
      <c r="B255" s="10" t="s">
        <v>896</v>
      </c>
      <c r="C255" s="10" t="s">
        <v>893</v>
      </c>
      <c r="D255" s="10" t="s">
        <v>351</v>
      </c>
      <c r="E255" s="10" t="s">
        <v>1270</v>
      </c>
      <c r="F255" s="11">
        <v>2.0943000000000001</v>
      </c>
    </row>
    <row r="256" spans="1:6" ht="16.2" x14ac:dyDescent="0.3">
      <c r="B256" s="10" t="s">
        <v>1105</v>
      </c>
      <c r="C256" s="10" t="s">
        <v>24</v>
      </c>
      <c r="D256" s="10" t="s">
        <v>43</v>
      </c>
      <c r="E256" s="10" t="s">
        <v>1270</v>
      </c>
      <c r="F256" s="11">
        <v>2.1059000000000001</v>
      </c>
    </row>
    <row r="257" spans="1:6" ht="16.2" x14ac:dyDescent="0.3">
      <c r="A257" s="9" t="s">
        <v>846</v>
      </c>
      <c r="B257" s="10" t="s">
        <v>847</v>
      </c>
      <c r="C257" s="10" t="s">
        <v>848</v>
      </c>
      <c r="D257" s="10" t="s">
        <v>9</v>
      </c>
      <c r="E257" s="10" t="s">
        <v>1270</v>
      </c>
      <c r="F257" s="11">
        <v>2.1219999999999999</v>
      </c>
    </row>
    <row r="258" spans="1:6" ht="16.2" x14ac:dyDescent="0.3">
      <c r="A258" s="9" t="s">
        <v>14</v>
      </c>
      <c r="B258" s="10" t="s">
        <v>897</v>
      </c>
      <c r="C258" s="10" t="s">
        <v>898</v>
      </c>
      <c r="D258" s="10" t="s">
        <v>351</v>
      </c>
      <c r="E258" s="10" t="s">
        <v>1270</v>
      </c>
      <c r="F258" s="11">
        <v>2.1419000000000001</v>
      </c>
    </row>
    <row r="259" spans="1:6" ht="16.2" x14ac:dyDescent="0.3">
      <c r="B259" s="10" t="s">
        <v>1106</v>
      </c>
      <c r="C259" s="10" t="s">
        <v>24</v>
      </c>
      <c r="D259" s="10" t="s">
        <v>43</v>
      </c>
      <c r="E259" s="10" t="s">
        <v>1270</v>
      </c>
      <c r="F259" s="11">
        <v>2.1515</v>
      </c>
    </row>
    <row r="260" spans="1:6" ht="16.2" x14ac:dyDescent="0.3">
      <c r="B260" s="10" t="s">
        <v>1107</v>
      </c>
      <c r="C260" s="10" t="s">
        <v>24</v>
      </c>
      <c r="D260" s="10" t="s">
        <v>43</v>
      </c>
      <c r="E260" s="10" t="s">
        <v>1270</v>
      </c>
      <c r="F260" s="11">
        <v>2.1617999999999999</v>
      </c>
    </row>
    <row r="261" spans="1:6" ht="16.2" x14ac:dyDescent="0.3">
      <c r="A261" s="9" t="s">
        <v>1149</v>
      </c>
      <c r="B261" s="10" t="s">
        <v>1150</v>
      </c>
      <c r="C261" s="10" t="s">
        <v>1151</v>
      </c>
      <c r="D261" s="10" t="s">
        <v>55</v>
      </c>
      <c r="E261" s="10" t="s">
        <v>1270</v>
      </c>
      <c r="F261" s="11">
        <v>2.1621999999999999</v>
      </c>
    </row>
    <row r="262" spans="1:6" ht="16.2" x14ac:dyDescent="0.3">
      <c r="A262" s="9" t="s">
        <v>1206</v>
      </c>
      <c r="B262" s="10" t="s">
        <v>1207</v>
      </c>
      <c r="C262" s="10" t="s">
        <v>1208</v>
      </c>
      <c r="D262" s="10" t="s">
        <v>63</v>
      </c>
      <c r="E262" s="10" t="s">
        <v>1270</v>
      </c>
      <c r="F262" s="11">
        <v>2.1720000000000002</v>
      </c>
    </row>
    <row r="263" spans="1:6" ht="16.2" x14ac:dyDescent="0.3">
      <c r="A263" s="9" t="s">
        <v>899</v>
      </c>
      <c r="B263" s="10" t="s">
        <v>900</v>
      </c>
      <c r="C263" s="10" t="s">
        <v>901</v>
      </c>
      <c r="D263" s="10" t="s">
        <v>351</v>
      </c>
      <c r="E263" s="10" t="s">
        <v>1270</v>
      </c>
      <c r="F263" s="11">
        <v>2.1764999999999999</v>
      </c>
    </row>
    <row r="264" spans="1:6" ht="16.2" x14ac:dyDescent="0.3">
      <c r="A264" s="9" t="s">
        <v>1209</v>
      </c>
      <c r="B264" s="10" t="s">
        <v>1210</v>
      </c>
      <c r="C264" s="10" t="s">
        <v>1211</v>
      </c>
      <c r="D264" s="10" t="s">
        <v>63</v>
      </c>
      <c r="E264" s="10" t="s">
        <v>1270</v>
      </c>
      <c r="F264" s="11">
        <v>2.1764999999999999</v>
      </c>
    </row>
    <row r="265" spans="1:6" ht="16.2" x14ac:dyDescent="0.3">
      <c r="A265" s="9" t="s">
        <v>902</v>
      </c>
      <c r="B265" s="10" t="s">
        <v>903</v>
      </c>
      <c r="C265" s="10" t="s">
        <v>904</v>
      </c>
      <c r="D265" s="10" t="s">
        <v>351</v>
      </c>
      <c r="E265" s="10" t="s">
        <v>1270</v>
      </c>
      <c r="F265" s="11">
        <v>2.1768999999999998</v>
      </c>
    </row>
    <row r="266" spans="1:6" ht="16.2" x14ac:dyDescent="0.3">
      <c r="B266" s="10" t="s">
        <v>1108</v>
      </c>
      <c r="C266" s="10" t="s">
        <v>24</v>
      </c>
      <c r="D266" s="10" t="s">
        <v>43</v>
      </c>
      <c r="E266" s="10" t="s">
        <v>1270</v>
      </c>
      <c r="F266" s="11">
        <v>2.1785999999999999</v>
      </c>
    </row>
    <row r="267" spans="1:6" ht="16.2" x14ac:dyDescent="0.3">
      <c r="A267" s="9" t="s">
        <v>726</v>
      </c>
      <c r="B267" s="10" t="s">
        <v>727</v>
      </c>
      <c r="C267" s="10" t="s">
        <v>728</v>
      </c>
      <c r="D267" s="10" t="s">
        <v>90</v>
      </c>
      <c r="E267" s="10" t="s">
        <v>1270</v>
      </c>
      <c r="F267" s="11">
        <v>2.1800000000000002</v>
      </c>
    </row>
    <row r="268" spans="1:6" ht="16.2" x14ac:dyDescent="0.3">
      <c r="A268" s="9" t="s">
        <v>971</v>
      </c>
      <c r="B268" s="10" t="s">
        <v>972</v>
      </c>
      <c r="C268" s="10" t="s">
        <v>973</v>
      </c>
      <c r="D268" s="10" t="s">
        <v>394</v>
      </c>
      <c r="E268" s="10" t="s">
        <v>1270</v>
      </c>
      <c r="F268" s="11">
        <v>2.1894</v>
      </c>
    </row>
    <row r="269" spans="1:6" ht="16.2" x14ac:dyDescent="0.3">
      <c r="B269" s="10" t="s">
        <v>1109</v>
      </c>
      <c r="C269" s="10" t="s">
        <v>24</v>
      </c>
      <c r="D269" s="10" t="s">
        <v>43</v>
      </c>
      <c r="E269" s="10" t="s">
        <v>1270</v>
      </c>
      <c r="F269" s="11">
        <v>2.1934999999999998</v>
      </c>
    </row>
    <row r="270" spans="1:6" ht="16.2" x14ac:dyDescent="0.3">
      <c r="A270" s="9" t="s">
        <v>1245</v>
      </c>
      <c r="B270" s="10" t="s">
        <v>1246</v>
      </c>
      <c r="C270" s="10" t="s">
        <v>1247</v>
      </c>
      <c r="D270" s="10" t="s">
        <v>79</v>
      </c>
      <c r="E270" s="10" t="s">
        <v>1270</v>
      </c>
      <c r="F270" s="11">
        <v>2.1943999999999999</v>
      </c>
    </row>
    <row r="271" spans="1:6" ht="16.2" x14ac:dyDescent="0.3">
      <c r="B271" s="10" t="s">
        <v>905</v>
      </c>
      <c r="C271" s="10" t="s">
        <v>906</v>
      </c>
      <c r="D271" s="10" t="s">
        <v>351</v>
      </c>
      <c r="E271" s="10" t="s">
        <v>1270</v>
      </c>
      <c r="F271" s="11">
        <v>2.1947999999999999</v>
      </c>
    </row>
    <row r="272" spans="1:6" ht="16.2" x14ac:dyDescent="0.3">
      <c r="A272" s="9" t="s">
        <v>1024</v>
      </c>
      <c r="B272" s="10" t="s">
        <v>1025</v>
      </c>
      <c r="C272" s="10" t="s">
        <v>906</v>
      </c>
      <c r="D272" s="10" t="s">
        <v>37</v>
      </c>
      <c r="E272" s="10" t="s">
        <v>1270</v>
      </c>
      <c r="F272" s="11">
        <v>2.1947999999999999</v>
      </c>
    </row>
    <row r="273" spans="1:6" ht="16.2" x14ac:dyDescent="0.3">
      <c r="A273" s="9" t="s">
        <v>14</v>
      </c>
      <c r="B273" s="10" t="s">
        <v>360</v>
      </c>
      <c r="C273" s="10" t="s">
        <v>361</v>
      </c>
      <c r="D273" s="10" t="s">
        <v>351</v>
      </c>
      <c r="E273" s="10" t="s">
        <v>1270</v>
      </c>
      <c r="F273" s="11">
        <v>2.2000000000000002</v>
      </c>
    </row>
    <row r="274" spans="1:6" ht="16.2" x14ac:dyDescent="0.3">
      <c r="B274" s="10" t="s">
        <v>487</v>
      </c>
      <c r="C274" s="10" t="s">
        <v>24</v>
      </c>
      <c r="D274" s="10" t="s">
        <v>43</v>
      </c>
      <c r="E274" s="10" t="s">
        <v>1270</v>
      </c>
      <c r="F274" s="11">
        <v>2.2040999999999999</v>
      </c>
    </row>
    <row r="275" spans="1:6" ht="16.2" x14ac:dyDescent="0.3">
      <c r="B275" s="10" t="s">
        <v>1110</v>
      </c>
      <c r="C275" s="10" t="s">
        <v>24</v>
      </c>
      <c r="D275" s="10" t="s">
        <v>43</v>
      </c>
      <c r="E275" s="10" t="s">
        <v>1270</v>
      </c>
      <c r="F275" s="11">
        <v>2.2059000000000002</v>
      </c>
    </row>
    <row r="276" spans="1:6" ht="16.2" x14ac:dyDescent="0.3">
      <c r="B276" s="10" t="s">
        <v>1111</v>
      </c>
      <c r="C276" s="10" t="s">
        <v>24</v>
      </c>
      <c r="D276" s="10" t="s">
        <v>43</v>
      </c>
      <c r="E276" s="10" t="s">
        <v>1270</v>
      </c>
      <c r="F276" s="11">
        <v>2.2069000000000001</v>
      </c>
    </row>
    <row r="277" spans="1:6" ht="16.2" x14ac:dyDescent="0.3">
      <c r="A277" s="9" t="s">
        <v>907</v>
      </c>
      <c r="B277" s="10" t="s">
        <v>908</v>
      </c>
      <c r="C277" s="10" t="s">
        <v>909</v>
      </c>
      <c r="D277" s="10" t="s">
        <v>351</v>
      </c>
      <c r="E277" s="10" t="s">
        <v>1270</v>
      </c>
      <c r="F277" s="11">
        <v>2.2174</v>
      </c>
    </row>
    <row r="278" spans="1:6" ht="16.2" x14ac:dyDescent="0.3">
      <c r="B278" s="10" t="s">
        <v>1112</v>
      </c>
      <c r="C278" s="10" t="s">
        <v>24</v>
      </c>
      <c r="D278" s="10" t="s">
        <v>43</v>
      </c>
      <c r="E278" s="10" t="s">
        <v>1270</v>
      </c>
      <c r="F278" s="11">
        <v>2.2174</v>
      </c>
    </row>
    <row r="279" spans="1:6" ht="16.2" x14ac:dyDescent="0.3">
      <c r="B279" s="10" t="s">
        <v>1113</v>
      </c>
      <c r="C279" s="10" t="s">
        <v>24</v>
      </c>
      <c r="D279" s="10" t="s">
        <v>43</v>
      </c>
      <c r="E279" s="10" t="s">
        <v>1270</v>
      </c>
      <c r="F279" s="11">
        <v>2.2195</v>
      </c>
    </row>
    <row r="280" spans="1:6" ht="16.2" x14ac:dyDescent="0.3">
      <c r="A280" s="9" t="s">
        <v>910</v>
      </c>
      <c r="B280" s="10" t="s">
        <v>911</v>
      </c>
      <c r="C280" s="10" t="s">
        <v>912</v>
      </c>
      <c r="D280" s="10" t="s">
        <v>351</v>
      </c>
      <c r="E280" s="10" t="s">
        <v>1270</v>
      </c>
      <c r="F280" s="11">
        <v>2.2200000000000002</v>
      </c>
    </row>
    <row r="281" spans="1:6" ht="16.2" x14ac:dyDescent="0.3">
      <c r="A281" s="9" t="s">
        <v>974</v>
      </c>
      <c r="B281" s="10" t="s">
        <v>975</v>
      </c>
      <c r="C281" s="10" t="s">
        <v>976</v>
      </c>
      <c r="D281" s="10" t="s">
        <v>394</v>
      </c>
      <c r="E281" s="10" t="s">
        <v>1270</v>
      </c>
      <c r="F281" s="11">
        <v>2.2202999999999999</v>
      </c>
    </row>
    <row r="282" spans="1:6" ht="16.2" x14ac:dyDescent="0.3">
      <c r="B282" s="10" t="s">
        <v>1114</v>
      </c>
      <c r="C282" s="10" t="s">
        <v>24</v>
      </c>
      <c r="D282" s="10" t="s">
        <v>43</v>
      </c>
      <c r="E282" s="10" t="s">
        <v>1270</v>
      </c>
      <c r="F282" s="11">
        <v>2.2222</v>
      </c>
    </row>
    <row r="283" spans="1:6" ht="16.2" x14ac:dyDescent="0.3">
      <c r="A283" s="9" t="s">
        <v>1248</v>
      </c>
      <c r="B283" s="10" t="s">
        <v>1249</v>
      </c>
      <c r="C283" s="10" t="s">
        <v>1250</v>
      </c>
      <c r="D283" s="10" t="s">
        <v>79</v>
      </c>
      <c r="E283" s="10" t="s">
        <v>1270</v>
      </c>
      <c r="F283" s="11">
        <v>2.2222</v>
      </c>
    </row>
    <row r="284" spans="1:6" ht="16.2" x14ac:dyDescent="0.3">
      <c r="A284" s="9" t="s">
        <v>913</v>
      </c>
      <c r="B284" s="10" t="s">
        <v>914</v>
      </c>
      <c r="C284" s="10" t="s">
        <v>915</v>
      </c>
      <c r="D284" s="10" t="s">
        <v>351</v>
      </c>
      <c r="E284" s="10" t="s">
        <v>1270</v>
      </c>
      <c r="F284" s="11">
        <v>2.2244999999999999</v>
      </c>
    </row>
    <row r="285" spans="1:6" ht="16.2" x14ac:dyDescent="0.3">
      <c r="A285" s="9" t="s">
        <v>422</v>
      </c>
      <c r="B285" s="10" t="s">
        <v>423</v>
      </c>
      <c r="C285" s="10" t="s">
        <v>424</v>
      </c>
      <c r="D285" s="10" t="s">
        <v>37</v>
      </c>
      <c r="E285" s="10" t="s">
        <v>1270</v>
      </c>
      <c r="F285" s="11">
        <v>2.2286000000000001</v>
      </c>
    </row>
    <row r="286" spans="1:6" ht="16.2" x14ac:dyDescent="0.3">
      <c r="A286" s="13" t="s">
        <v>1115</v>
      </c>
      <c r="B286" s="10" t="s">
        <v>1116</v>
      </c>
      <c r="C286" s="10" t="s">
        <v>24</v>
      </c>
      <c r="D286" s="10" t="s">
        <v>43</v>
      </c>
      <c r="E286" s="10" t="s">
        <v>1270</v>
      </c>
      <c r="F286" s="11">
        <v>2.2301000000000002</v>
      </c>
    </row>
    <row r="287" spans="1:6" ht="16.2" x14ac:dyDescent="0.3">
      <c r="B287" s="10" t="s">
        <v>1117</v>
      </c>
      <c r="C287" s="10" t="s">
        <v>24</v>
      </c>
      <c r="D287" s="10" t="s">
        <v>43</v>
      </c>
      <c r="E287" s="10" t="s">
        <v>1270</v>
      </c>
      <c r="F287" s="11">
        <v>2.2307999999999999</v>
      </c>
    </row>
    <row r="288" spans="1:6" ht="16.2" x14ac:dyDescent="0.3">
      <c r="A288" s="9" t="s">
        <v>916</v>
      </c>
      <c r="B288" s="10" t="s">
        <v>917</v>
      </c>
      <c r="C288" s="10" t="s">
        <v>918</v>
      </c>
      <c r="D288" s="10" t="s">
        <v>351</v>
      </c>
      <c r="E288" s="10" t="s">
        <v>1270</v>
      </c>
      <c r="F288" s="11">
        <v>2.2319</v>
      </c>
    </row>
    <row r="289" spans="1:6" ht="16.2" x14ac:dyDescent="0.3">
      <c r="A289" s="9" t="s">
        <v>14</v>
      </c>
      <c r="B289" s="10" t="s">
        <v>919</v>
      </c>
      <c r="C289" s="10" t="s">
        <v>920</v>
      </c>
      <c r="D289" s="10" t="s">
        <v>351</v>
      </c>
      <c r="E289" s="10" t="s">
        <v>1270</v>
      </c>
      <c r="F289" s="11">
        <v>2.2328999999999999</v>
      </c>
    </row>
    <row r="290" spans="1:6" ht="16.2" x14ac:dyDescent="0.3">
      <c r="B290" s="10" t="s">
        <v>1118</v>
      </c>
      <c r="C290" s="10" t="s">
        <v>24</v>
      </c>
      <c r="D290" s="10" t="s">
        <v>43</v>
      </c>
      <c r="E290" s="10" t="s">
        <v>1270</v>
      </c>
      <c r="F290" s="11">
        <v>2.2332999999999998</v>
      </c>
    </row>
    <row r="291" spans="1:6" ht="16.2" x14ac:dyDescent="0.3">
      <c r="A291" s="9" t="s">
        <v>14</v>
      </c>
      <c r="B291" s="10" t="s">
        <v>381</v>
      </c>
      <c r="C291" s="10" t="s">
        <v>382</v>
      </c>
      <c r="D291" s="10" t="s">
        <v>351</v>
      </c>
      <c r="E291" s="10" t="s">
        <v>1270</v>
      </c>
      <c r="F291" s="11">
        <v>2.2364000000000002</v>
      </c>
    </row>
    <row r="292" spans="1:6" ht="16.2" x14ac:dyDescent="0.3">
      <c r="A292" s="9" t="s">
        <v>14</v>
      </c>
      <c r="B292" s="10" t="s">
        <v>921</v>
      </c>
      <c r="C292" s="10" t="s">
        <v>353</v>
      </c>
      <c r="D292" s="10" t="s">
        <v>351</v>
      </c>
      <c r="E292" s="10" t="s">
        <v>1270</v>
      </c>
      <c r="F292" s="11">
        <v>2.2406999999999999</v>
      </c>
    </row>
    <row r="293" spans="1:6" ht="16.2" x14ac:dyDescent="0.3">
      <c r="B293" s="10" t="s">
        <v>1119</v>
      </c>
      <c r="C293" s="10" t="s">
        <v>24</v>
      </c>
      <c r="D293" s="10" t="s">
        <v>43</v>
      </c>
      <c r="E293" s="10" t="s">
        <v>1270</v>
      </c>
      <c r="F293" s="11">
        <v>2.25</v>
      </c>
    </row>
    <row r="294" spans="1:6" ht="16.2" x14ac:dyDescent="0.3">
      <c r="A294" s="9" t="s">
        <v>14</v>
      </c>
      <c r="B294" s="10" t="s">
        <v>922</v>
      </c>
      <c r="C294" s="10" t="s">
        <v>898</v>
      </c>
      <c r="D294" s="10" t="s">
        <v>351</v>
      </c>
      <c r="E294" s="10" t="s">
        <v>1270</v>
      </c>
      <c r="F294" s="11">
        <v>2.2637</v>
      </c>
    </row>
    <row r="295" spans="1:6" ht="16.2" x14ac:dyDescent="0.3">
      <c r="A295" s="9" t="s">
        <v>923</v>
      </c>
      <c r="B295" s="10" t="s">
        <v>924</v>
      </c>
      <c r="C295" s="10" t="s">
        <v>925</v>
      </c>
      <c r="D295" s="10" t="s">
        <v>351</v>
      </c>
      <c r="E295" s="10" t="s">
        <v>1270</v>
      </c>
      <c r="F295" s="11">
        <v>2.2667000000000002</v>
      </c>
    </row>
    <row r="296" spans="1:6" ht="16.2" x14ac:dyDescent="0.3">
      <c r="A296" s="9" t="s">
        <v>926</v>
      </c>
      <c r="B296" s="10" t="s">
        <v>927</v>
      </c>
      <c r="C296" s="10" t="s">
        <v>928</v>
      </c>
      <c r="D296" s="10" t="s">
        <v>351</v>
      </c>
      <c r="E296" s="10" t="s">
        <v>1270</v>
      </c>
      <c r="F296" s="11">
        <v>2.2667000000000002</v>
      </c>
    </row>
    <row r="297" spans="1:6" ht="16.2" x14ac:dyDescent="0.3">
      <c r="A297" s="9" t="s">
        <v>14</v>
      </c>
      <c r="B297" s="10" t="s">
        <v>1251</v>
      </c>
      <c r="C297" s="10" t="s">
        <v>626</v>
      </c>
      <c r="D297" s="10" t="s">
        <v>79</v>
      </c>
      <c r="E297" s="10" t="s">
        <v>1270</v>
      </c>
      <c r="F297" s="11">
        <v>2.2707999999999999</v>
      </c>
    </row>
    <row r="298" spans="1:6" ht="16.2" x14ac:dyDescent="0.3">
      <c r="A298" s="9" t="s">
        <v>849</v>
      </c>
      <c r="B298" s="10" t="s">
        <v>850</v>
      </c>
      <c r="C298" s="10" t="s">
        <v>851</v>
      </c>
      <c r="D298" s="10" t="s">
        <v>9</v>
      </c>
      <c r="E298" s="10" t="s">
        <v>1270</v>
      </c>
      <c r="F298" s="11">
        <v>2.2726999999999999</v>
      </c>
    </row>
    <row r="299" spans="1:6" ht="16.2" x14ac:dyDescent="0.3">
      <c r="B299" s="10" t="s">
        <v>1120</v>
      </c>
      <c r="C299" s="10" t="s">
        <v>24</v>
      </c>
      <c r="D299" s="10" t="s">
        <v>43</v>
      </c>
      <c r="E299" s="10" t="s">
        <v>1270</v>
      </c>
      <c r="F299" s="11">
        <v>2.2768999999999999</v>
      </c>
    </row>
    <row r="300" spans="1:6" ht="16.2" x14ac:dyDescent="0.3">
      <c r="A300" s="9" t="s">
        <v>929</v>
      </c>
      <c r="B300" s="10" t="s">
        <v>930</v>
      </c>
      <c r="C300" s="10" t="s">
        <v>931</v>
      </c>
      <c r="D300" s="10" t="s">
        <v>351</v>
      </c>
      <c r="E300" s="10" t="s">
        <v>1270</v>
      </c>
      <c r="F300" s="11">
        <v>2.2825000000000002</v>
      </c>
    </row>
    <row r="301" spans="1:6" ht="16.2" x14ac:dyDescent="0.3">
      <c r="A301" s="9" t="s">
        <v>14</v>
      </c>
      <c r="B301" s="10" t="s">
        <v>1026</v>
      </c>
      <c r="C301" s="10" t="s">
        <v>402</v>
      </c>
      <c r="D301" s="10" t="s">
        <v>37</v>
      </c>
      <c r="E301" s="10" t="s">
        <v>1270</v>
      </c>
      <c r="F301" s="11">
        <v>2.2841</v>
      </c>
    </row>
    <row r="302" spans="1:6" ht="16.2" x14ac:dyDescent="0.3">
      <c r="A302" s="9" t="s">
        <v>208</v>
      </c>
      <c r="B302" s="10" t="s">
        <v>209</v>
      </c>
      <c r="C302" s="10" t="s">
        <v>210</v>
      </c>
      <c r="D302" s="10" t="s">
        <v>9</v>
      </c>
      <c r="E302" s="10" t="s">
        <v>1270</v>
      </c>
      <c r="F302" s="11">
        <v>2.2856999999999998</v>
      </c>
    </row>
    <row r="303" spans="1:6" ht="16.2" x14ac:dyDescent="0.3">
      <c r="B303" s="10" t="s">
        <v>1121</v>
      </c>
      <c r="C303" s="10" t="s">
        <v>24</v>
      </c>
      <c r="D303" s="10" t="s">
        <v>43</v>
      </c>
      <c r="E303" s="10" t="s">
        <v>1270</v>
      </c>
      <c r="F303" s="11">
        <v>2.2856999999999998</v>
      </c>
    </row>
    <row r="304" spans="1:6" ht="16.2" x14ac:dyDescent="0.3">
      <c r="A304" s="9" t="s">
        <v>14</v>
      </c>
      <c r="B304" s="10" t="s">
        <v>932</v>
      </c>
      <c r="C304" s="10" t="s">
        <v>920</v>
      </c>
      <c r="D304" s="10" t="s">
        <v>351</v>
      </c>
      <c r="E304" s="10" t="s">
        <v>1270</v>
      </c>
      <c r="F304" s="11">
        <v>2.3174999999999999</v>
      </c>
    </row>
    <row r="305" spans="1:6" ht="16.2" x14ac:dyDescent="0.3">
      <c r="A305" s="13" t="s">
        <v>1122</v>
      </c>
      <c r="B305" s="10" t="s">
        <v>453</v>
      </c>
      <c r="C305" s="10" t="s">
        <v>24</v>
      </c>
      <c r="D305" s="10" t="s">
        <v>43</v>
      </c>
      <c r="E305" s="10" t="s">
        <v>1270</v>
      </c>
      <c r="F305" s="11">
        <v>2.3186</v>
      </c>
    </row>
    <row r="306" spans="1:6" ht="16.2" x14ac:dyDescent="0.3">
      <c r="A306" s="9" t="s">
        <v>14</v>
      </c>
      <c r="B306" s="10" t="s">
        <v>608</v>
      </c>
      <c r="C306" s="10" t="s">
        <v>609</v>
      </c>
      <c r="D306" s="10" t="s">
        <v>79</v>
      </c>
      <c r="E306" s="10" t="s">
        <v>1270</v>
      </c>
      <c r="F306" s="11">
        <v>2.3235000000000001</v>
      </c>
    </row>
    <row r="307" spans="1:6" ht="16.2" x14ac:dyDescent="0.3">
      <c r="A307" s="9" t="s">
        <v>386</v>
      </c>
      <c r="B307" s="10" t="s">
        <v>387</v>
      </c>
      <c r="C307" s="10" t="s">
        <v>388</v>
      </c>
      <c r="D307" s="10" t="s">
        <v>351</v>
      </c>
      <c r="E307" s="10" t="s">
        <v>1270</v>
      </c>
      <c r="F307" s="11">
        <v>2.3332999999999999</v>
      </c>
    </row>
    <row r="308" spans="1:6" ht="16.2" x14ac:dyDescent="0.3">
      <c r="A308" s="9" t="s">
        <v>14</v>
      </c>
      <c r="B308" s="10" t="s">
        <v>933</v>
      </c>
      <c r="C308" s="10" t="s">
        <v>376</v>
      </c>
      <c r="D308" s="10" t="s">
        <v>351</v>
      </c>
      <c r="E308" s="10" t="s">
        <v>1270</v>
      </c>
      <c r="F308" s="11">
        <v>2.3411</v>
      </c>
    </row>
    <row r="309" spans="1:6" ht="16.2" x14ac:dyDescent="0.3">
      <c r="B309" s="10" t="s">
        <v>1123</v>
      </c>
      <c r="C309" s="10" t="s">
        <v>24</v>
      </c>
      <c r="D309" s="10" t="s">
        <v>43</v>
      </c>
      <c r="E309" s="10" t="s">
        <v>1270</v>
      </c>
      <c r="F309" s="11">
        <v>2.3439999999999999</v>
      </c>
    </row>
    <row r="310" spans="1:6" ht="16.2" x14ac:dyDescent="0.3">
      <c r="A310" s="9" t="s">
        <v>729</v>
      </c>
      <c r="B310" s="10" t="s">
        <v>730</v>
      </c>
      <c r="C310" s="10" t="s">
        <v>731</v>
      </c>
      <c r="D310" s="10" t="s">
        <v>90</v>
      </c>
      <c r="E310" s="10" t="s">
        <v>1270</v>
      </c>
      <c r="F310" s="11">
        <v>2.3529</v>
      </c>
    </row>
    <row r="311" spans="1:6" ht="16.2" x14ac:dyDescent="0.3">
      <c r="B311" s="10" t="s">
        <v>1124</v>
      </c>
      <c r="C311" s="10" t="s">
        <v>24</v>
      </c>
      <c r="D311" s="10" t="s">
        <v>43</v>
      </c>
      <c r="E311" s="10" t="s">
        <v>1270</v>
      </c>
      <c r="F311" s="11">
        <v>2.36</v>
      </c>
    </row>
    <row r="312" spans="1:6" ht="16.2" x14ac:dyDescent="0.3">
      <c r="A312" s="9" t="s">
        <v>14</v>
      </c>
      <c r="B312" s="10" t="s">
        <v>1155</v>
      </c>
      <c r="C312" s="10" t="s">
        <v>14</v>
      </c>
      <c r="D312" s="10" t="s">
        <v>549</v>
      </c>
      <c r="E312" s="10" t="s">
        <v>1270</v>
      </c>
      <c r="F312" s="11">
        <v>2.3650000000000002</v>
      </c>
    </row>
    <row r="313" spans="1:6" ht="16.2" x14ac:dyDescent="0.3">
      <c r="A313" s="9" t="s">
        <v>14</v>
      </c>
      <c r="B313" s="10" t="s">
        <v>852</v>
      </c>
      <c r="C313" s="10" t="s">
        <v>853</v>
      </c>
      <c r="D313" s="10" t="s">
        <v>9</v>
      </c>
      <c r="E313" s="10" t="s">
        <v>1270</v>
      </c>
      <c r="F313" s="11">
        <v>2.3793000000000002</v>
      </c>
    </row>
    <row r="314" spans="1:6" ht="16.2" x14ac:dyDescent="0.3">
      <c r="A314" s="9" t="s">
        <v>14</v>
      </c>
      <c r="B314" s="10" t="s">
        <v>442</v>
      </c>
      <c r="C314" s="10" t="s">
        <v>443</v>
      </c>
      <c r="D314" s="10" t="s">
        <v>41</v>
      </c>
      <c r="E314" s="10" t="s">
        <v>1270</v>
      </c>
      <c r="F314" s="11">
        <v>2.3845999999999998</v>
      </c>
    </row>
    <row r="315" spans="1:6" ht="16.2" x14ac:dyDescent="0.3">
      <c r="A315" s="9" t="s">
        <v>14</v>
      </c>
      <c r="B315" s="10" t="s">
        <v>934</v>
      </c>
      <c r="C315" s="10" t="s">
        <v>350</v>
      </c>
      <c r="D315" s="10" t="s">
        <v>351</v>
      </c>
      <c r="E315" s="10" t="s">
        <v>1270</v>
      </c>
      <c r="F315" s="11">
        <v>2.3858000000000001</v>
      </c>
    </row>
    <row r="316" spans="1:6" ht="16.2" x14ac:dyDescent="0.3">
      <c r="A316" s="13" t="s">
        <v>1125</v>
      </c>
      <c r="B316" s="10" t="s">
        <v>1126</v>
      </c>
      <c r="C316" s="10" t="s">
        <v>1127</v>
      </c>
      <c r="D316" s="10" t="s">
        <v>1127</v>
      </c>
      <c r="E316" s="10" t="s">
        <v>1270</v>
      </c>
      <c r="F316" s="11">
        <v>2.3877999999999999</v>
      </c>
    </row>
    <row r="317" spans="1:6" ht="16.2" x14ac:dyDescent="0.3">
      <c r="A317" s="9" t="s">
        <v>854</v>
      </c>
      <c r="B317" s="10" t="s">
        <v>855</v>
      </c>
      <c r="C317" s="10" t="s">
        <v>856</v>
      </c>
      <c r="D317" s="10" t="s">
        <v>9</v>
      </c>
      <c r="E317" s="10" t="s">
        <v>1270</v>
      </c>
      <c r="F317" s="11">
        <v>2.3913000000000002</v>
      </c>
    </row>
    <row r="318" spans="1:6" ht="16.2" x14ac:dyDescent="0.3">
      <c r="A318" s="9" t="s">
        <v>1152</v>
      </c>
      <c r="B318" s="10" t="s">
        <v>1153</v>
      </c>
      <c r="C318" s="10" t="s">
        <v>1154</v>
      </c>
      <c r="D318" s="10" t="s">
        <v>55</v>
      </c>
      <c r="E318" s="10" t="s">
        <v>1270</v>
      </c>
      <c r="F318" s="11">
        <v>2.3929</v>
      </c>
    </row>
    <row r="319" spans="1:6" ht="16.2" x14ac:dyDescent="0.3">
      <c r="A319" s="9" t="s">
        <v>14</v>
      </c>
      <c r="B319" s="10" t="s">
        <v>114</v>
      </c>
      <c r="C319" s="10" t="s">
        <v>115</v>
      </c>
      <c r="D319" s="10" t="s">
        <v>9</v>
      </c>
      <c r="E319" s="10" t="s">
        <v>1270</v>
      </c>
      <c r="F319" s="11">
        <v>2.3946999999999998</v>
      </c>
    </row>
    <row r="320" spans="1:6" ht="16.2" x14ac:dyDescent="0.3">
      <c r="A320" s="9" t="s">
        <v>857</v>
      </c>
      <c r="B320" s="10" t="s">
        <v>858</v>
      </c>
      <c r="C320" s="10" t="s">
        <v>859</v>
      </c>
      <c r="D320" s="10" t="s">
        <v>9</v>
      </c>
      <c r="E320" s="10" t="s">
        <v>1270</v>
      </c>
      <c r="F320" s="11">
        <v>2.4</v>
      </c>
    </row>
    <row r="321" spans="1:6" ht="16.2" x14ac:dyDescent="0.3">
      <c r="A321" s="9" t="s">
        <v>1252</v>
      </c>
      <c r="B321" s="10" t="s">
        <v>1253</v>
      </c>
      <c r="C321" s="10" t="s">
        <v>1254</v>
      </c>
      <c r="D321" s="10" t="s">
        <v>79</v>
      </c>
      <c r="E321" s="10" t="s">
        <v>1270</v>
      </c>
      <c r="F321" s="11">
        <v>2.4</v>
      </c>
    </row>
    <row r="322" spans="1:6" ht="16.2" x14ac:dyDescent="0.3">
      <c r="A322" s="9" t="s">
        <v>14</v>
      </c>
      <c r="B322" s="10" t="s">
        <v>610</v>
      </c>
      <c r="C322" s="10" t="s">
        <v>611</v>
      </c>
      <c r="D322" s="10" t="s">
        <v>79</v>
      </c>
      <c r="E322" s="10" t="s">
        <v>1270</v>
      </c>
      <c r="F322" s="11">
        <v>2.4074</v>
      </c>
    </row>
    <row r="323" spans="1:6" ht="16.2" x14ac:dyDescent="0.3">
      <c r="A323" s="9" t="s">
        <v>14</v>
      </c>
      <c r="B323" s="10" t="s">
        <v>935</v>
      </c>
      <c r="C323" s="10" t="s">
        <v>355</v>
      </c>
      <c r="D323" s="10" t="s">
        <v>351</v>
      </c>
      <c r="E323" s="10" t="s">
        <v>1270</v>
      </c>
      <c r="F323" s="11">
        <v>2.42</v>
      </c>
    </row>
    <row r="324" spans="1:6" ht="16.2" x14ac:dyDescent="0.3">
      <c r="A324" s="9" t="s">
        <v>1027</v>
      </c>
      <c r="B324" s="10" t="s">
        <v>1028</v>
      </c>
      <c r="C324" s="10" t="s">
        <v>1029</v>
      </c>
      <c r="D324" s="10" t="s">
        <v>37</v>
      </c>
      <c r="E324" s="10" t="s">
        <v>1270</v>
      </c>
      <c r="F324" s="11">
        <v>2.4211</v>
      </c>
    </row>
    <row r="325" spans="1:6" ht="16.2" x14ac:dyDescent="0.3">
      <c r="A325" s="9" t="s">
        <v>977</v>
      </c>
      <c r="B325" s="10" t="s">
        <v>978</v>
      </c>
      <c r="C325" s="10" t="s">
        <v>979</v>
      </c>
      <c r="D325" s="10" t="s">
        <v>394</v>
      </c>
      <c r="E325" s="10" t="s">
        <v>1270</v>
      </c>
      <c r="F325" s="11">
        <v>2.4277000000000002</v>
      </c>
    </row>
    <row r="326" spans="1:6" ht="16.2" x14ac:dyDescent="0.3">
      <c r="A326" s="9" t="s">
        <v>14</v>
      </c>
      <c r="B326" s="10" t="s">
        <v>860</v>
      </c>
      <c r="C326" s="10" t="s">
        <v>861</v>
      </c>
      <c r="D326" s="10" t="s">
        <v>9</v>
      </c>
      <c r="E326" s="10" t="s">
        <v>1270</v>
      </c>
      <c r="F326" s="11">
        <v>2.4285999999999999</v>
      </c>
    </row>
    <row r="327" spans="1:6" ht="16.2" x14ac:dyDescent="0.3">
      <c r="A327" s="9" t="s">
        <v>14</v>
      </c>
      <c r="B327" s="10" t="s">
        <v>936</v>
      </c>
      <c r="C327" s="10" t="s">
        <v>350</v>
      </c>
      <c r="D327" s="10" t="s">
        <v>351</v>
      </c>
      <c r="E327" s="10" t="s">
        <v>1270</v>
      </c>
      <c r="F327" s="11">
        <v>2.4285999999999999</v>
      </c>
    </row>
    <row r="328" spans="1:6" ht="16.2" x14ac:dyDescent="0.3">
      <c r="A328" s="9" t="s">
        <v>862</v>
      </c>
      <c r="B328" s="10" t="s">
        <v>863</v>
      </c>
      <c r="C328" s="10" t="s">
        <v>864</v>
      </c>
      <c r="D328" s="10" t="s">
        <v>9</v>
      </c>
      <c r="E328" s="10" t="s">
        <v>1270</v>
      </c>
      <c r="F328" s="11">
        <v>2.4314</v>
      </c>
    </row>
    <row r="329" spans="1:6" ht="16.2" x14ac:dyDescent="0.3">
      <c r="A329" s="9" t="s">
        <v>937</v>
      </c>
      <c r="B329" s="10" t="s">
        <v>938</v>
      </c>
      <c r="C329" s="10" t="s">
        <v>939</v>
      </c>
      <c r="D329" s="10" t="s">
        <v>351</v>
      </c>
      <c r="E329" s="10" t="s">
        <v>1270</v>
      </c>
      <c r="F329" s="11">
        <v>2.4363999999999999</v>
      </c>
    </row>
    <row r="330" spans="1:6" ht="16.2" x14ac:dyDescent="0.3">
      <c r="A330" s="9" t="s">
        <v>345</v>
      </c>
      <c r="B330" s="10" t="s">
        <v>346</v>
      </c>
      <c r="C330" s="10" t="s">
        <v>347</v>
      </c>
      <c r="D330" s="10" t="s">
        <v>33</v>
      </c>
      <c r="E330" s="10" t="s">
        <v>1270</v>
      </c>
      <c r="F330" s="11">
        <v>2.4620000000000002</v>
      </c>
    </row>
    <row r="331" spans="1:6" ht="16.2" x14ac:dyDescent="0.3">
      <c r="A331" s="9" t="s">
        <v>14</v>
      </c>
      <c r="B331" s="10" t="s">
        <v>940</v>
      </c>
      <c r="C331" s="10" t="s">
        <v>941</v>
      </c>
      <c r="D331" s="10" t="s">
        <v>351</v>
      </c>
      <c r="E331" s="10" t="s">
        <v>1270</v>
      </c>
      <c r="F331" s="11">
        <v>2.4638</v>
      </c>
    </row>
    <row r="332" spans="1:6" ht="16.2" x14ac:dyDescent="0.3">
      <c r="A332" s="9" t="s">
        <v>980</v>
      </c>
      <c r="B332" s="12" t="s">
        <v>981</v>
      </c>
      <c r="C332" s="10" t="s">
        <v>982</v>
      </c>
      <c r="D332" s="10" t="s">
        <v>394</v>
      </c>
      <c r="E332" s="10" t="s">
        <v>1270</v>
      </c>
      <c r="F332" s="11">
        <v>2.4687999999999999</v>
      </c>
    </row>
    <row r="333" spans="1:6" ht="16.2" x14ac:dyDescent="0.3">
      <c r="A333" s="9" t="s">
        <v>202</v>
      </c>
      <c r="B333" s="10" t="s">
        <v>203</v>
      </c>
      <c r="C333" s="10" t="s">
        <v>204</v>
      </c>
      <c r="D333" s="10" t="s">
        <v>9</v>
      </c>
      <c r="E333" s="10" t="s">
        <v>1270</v>
      </c>
      <c r="F333" s="11">
        <v>2.4750000000000001</v>
      </c>
    </row>
    <row r="334" spans="1:6" ht="16.2" x14ac:dyDescent="0.3">
      <c r="B334" s="10" t="s">
        <v>1128</v>
      </c>
      <c r="C334" s="10" t="s">
        <v>24</v>
      </c>
      <c r="D334" s="10" t="s">
        <v>43</v>
      </c>
      <c r="E334" s="10" t="s">
        <v>1270</v>
      </c>
      <c r="F334" s="11">
        <v>2.4782999999999999</v>
      </c>
    </row>
    <row r="335" spans="1:6" ht="16.2" x14ac:dyDescent="0.3">
      <c r="A335" s="13" t="s">
        <v>1129</v>
      </c>
      <c r="B335" s="10" t="s">
        <v>1130</v>
      </c>
      <c r="C335" s="10" t="s">
        <v>24</v>
      </c>
      <c r="D335" s="10" t="s">
        <v>43</v>
      </c>
      <c r="E335" s="10" t="s">
        <v>1270</v>
      </c>
      <c r="F335" s="11">
        <v>2.4847999999999999</v>
      </c>
    </row>
    <row r="336" spans="1:6" ht="16.2" x14ac:dyDescent="0.3">
      <c r="A336" s="9" t="s">
        <v>732</v>
      </c>
      <c r="B336" s="10" t="s">
        <v>733</v>
      </c>
      <c r="C336" s="10" t="s">
        <v>734</v>
      </c>
      <c r="D336" s="10" t="s">
        <v>90</v>
      </c>
      <c r="E336" s="10" t="s">
        <v>1270</v>
      </c>
      <c r="F336" s="11">
        <v>2.5</v>
      </c>
    </row>
    <row r="337" spans="1:6" ht="16.2" x14ac:dyDescent="0.3">
      <c r="A337" s="9" t="s">
        <v>885</v>
      </c>
      <c r="B337" s="10" t="s">
        <v>886</v>
      </c>
      <c r="C337" s="10" t="s">
        <v>887</v>
      </c>
      <c r="D337" s="10" t="s">
        <v>33</v>
      </c>
      <c r="E337" s="10" t="s">
        <v>1270</v>
      </c>
      <c r="F337" s="11">
        <v>2.5</v>
      </c>
    </row>
    <row r="338" spans="1:6" ht="16.2" x14ac:dyDescent="0.3">
      <c r="A338" s="9" t="s">
        <v>942</v>
      </c>
      <c r="B338" s="10" t="s">
        <v>943</v>
      </c>
      <c r="C338" s="10" t="s">
        <v>944</v>
      </c>
      <c r="D338" s="10" t="s">
        <v>351</v>
      </c>
      <c r="E338" s="10" t="s">
        <v>1270</v>
      </c>
      <c r="F338" s="11">
        <v>2.5293999999999999</v>
      </c>
    </row>
    <row r="339" spans="1:6" ht="16.2" x14ac:dyDescent="0.3">
      <c r="B339" s="10" t="s">
        <v>472</v>
      </c>
      <c r="C339" s="10" t="s">
        <v>24</v>
      </c>
      <c r="D339" s="10" t="s">
        <v>43</v>
      </c>
      <c r="E339" s="10" t="s">
        <v>1270</v>
      </c>
      <c r="F339" s="11">
        <v>2.5333000000000001</v>
      </c>
    </row>
    <row r="340" spans="1:6" ht="16.2" x14ac:dyDescent="0.3">
      <c r="B340" s="10" t="s">
        <v>458</v>
      </c>
      <c r="C340" s="10" t="s">
        <v>24</v>
      </c>
      <c r="D340" s="10" t="s">
        <v>43</v>
      </c>
      <c r="E340" s="10" t="s">
        <v>1270</v>
      </c>
      <c r="F340" s="11">
        <v>2.5417000000000001</v>
      </c>
    </row>
    <row r="341" spans="1:6" ht="16.2" x14ac:dyDescent="0.3">
      <c r="B341" s="10" t="s">
        <v>1131</v>
      </c>
      <c r="C341" s="10" t="s">
        <v>24</v>
      </c>
      <c r="D341" s="10" t="s">
        <v>43</v>
      </c>
      <c r="E341" s="10" t="s">
        <v>1270</v>
      </c>
      <c r="F341" s="11">
        <v>2.5609999999999999</v>
      </c>
    </row>
    <row r="342" spans="1:6" ht="16.2" x14ac:dyDescent="0.3">
      <c r="A342" s="9" t="s">
        <v>14</v>
      </c>
      <c r="B342" s="10" t="s">
        <v>352</v>
      </c>
      <c r="C342" s="10" t="s">
        <v>353</v>
      </c>
      <c r="D342" s="10" t="s">
        <v>351</v>
      </c>
      <c r="E342" s="10" t="s">
        <v>1270</v>
      </c>
      <c r="F342" s="11">
        <v>2.5651999999999999</v>
      </c>
    </row>
    <row r="343" spans="1:6" ht="16.2" x14ac:dyDescent="0.3">
      <c r="B343" s="10" t="s">
        <v>1132</v>
      </c>
      <c r="C343" s="10" t="s">
        <v>24</v>
      </c>
      <c r="D343" s="10" t="s">
        <v>43</v>
      </c>
      <c r="E343" s="10" t="s">
        <v>1270</v>
      </c>
      <c r="F343" s="11">
        <v>2.5651999999999999</v>
      </c>
    </row>
    <row r="344" spans="1:6" ht="16.2" x14ac:dyDescent="0.3">
      <c r="B344" s="10" t="s">
        <v>448</v>
      </c>
      <c r="C344" s="10" t="s">
        <v>24</v>
      </c>
      <c r="D344" s="10" t="s">
        <v>43</v>
      </c>
      <c r="E344" s="10" t="s">
        <v>1270</v>
      </c>
      <c r="F344" s="11">
        <v>2.5769000000000002</v>
      </c>
    </row>
    <row r="345" spans="1:6" ht="16.2" x14ac:dyDescent="0.3">
      <c r="A345" s="9" t="s">
        <v>14</v>
      </c>
      <c r="B345" s="10" t="s">
        <v>356</v>
      </c>
      <c r="C345" s="10" t="s">
        <v>357</v>
      </c>
      <c r="D345" s="10" t="s">
        <v>351</v>
      </c>
      <c r="E345" s="10" t="s">
        <v>1270</v>
      </c>
      <c r="F345" s="11">
        <v>2.5832999999999999</v>
      </c>
    </row>
    <row r="346" spans="1:6" ht="16.2" x14ac:dyDescent="0.3">
      <c r="B346" s="10" t="s">
        <v>1133</v>
      </c>
      <c r="C346" s="10" t="s">
        <v>24</v>
      </c>
      <c r="D346" s="10" t="s">
        <v>43</v>
      </c>
      <c r="E346" s="10" t="s">
        <v>1270</v>
      </c>
      <c r="F346" s="11">
        <v>2.5832999999999999</v>
      </c>
    </row>
    <row r="347" spans="1:6" ht="16.2" x14ac:dyDescent="0.3">
      <c r="B347" s="10" t="s">
        <v>1134</v>
      </c>
      <c r="C347" s="10" t="s">
        <v>24</v>
      </c>
      <c r="D347" s="10" t="s">
        <v>43</v>
      </c>
      <c r="E347" s="10" t="s">
        <v>1270</v>
      </c>
      <c r="F347" s="11">
        <v>2.5870000000000002</v>
      </c>
    </row>
    <row r="348" spans="1:6" ht="16.2" x14ac:dyDescent="0.3">
      <c r="A348" s="9" t="s">
        <v>92</v>
      </c>
      <c r="B348" s="10" t="s">
        <v>93</v>
      </c>
      <c r="C348" s="10" t="s">
        <v>94</v>
      </c>
      <c r="D348" s="10" t="s">
        <v>90</v>
      </c>
      <c r="E348" s="10" t="s">
        <v>1270</v>
      </c>
      <c r="F348" s="11">
        <v>2.5941999999999998</v>
      </c>
    </row>
    <row r="349" spans="1:6" ht="16.2" x14ac:dyDescent="0.3">
      <c r="B349" s="10" t="s">
        <v>466</v>
      </c>
      <c r="C349" s="10" t="s">
        <v>24</v>
      </c>
      <c r="D349" s="10" t="s">
        <v>43</v>
      </c>
      <c r="E349" s="10" t="s">
        <v>1270</v>
      </c>
      <c r="F349" s="11">
        <v>2.6154000000000002</v>
      </c>
    </row>
    <row r="350" spans="1:6" ht="16.2" x14ac:dyDescent="0.3">
      <c r="A350" s="9" t="s">
        <v>108</v>
      </c>
      <c r="B350" s="10" t="s">
        <v>109</v>
      </c>
      <c r="C350" s="10" t="s">
        <v>110</v>
      </c>
      <c r="D350" s="10" t="s">
        <v>98</v>
      </c>
      <c r="E350" s="10" t="s">
        <v>1270</v>
      </c>
      <c r="F350" s="11">
        <v>2.6547999999999998</v>
      </c>
    </row>
    <row r="351" spans="1:6" ht="16.2" x14ac:dyDescent="0.3">
      <c r="A351" s="9" t="s">
        <v>945</v>
      </c>
      <c r="B351" s="10" t="s">
        <v>946</v>
      </c>
      <c r="C351" s="10" t="s">
        <v>947</v>
      </c>
      <c r="D351" s="10" t="s">
        <v>351</v>
      </c>
      <c r="E351" s="10" t="s">
        <v>1270</v>
      </c>
      <c r="F351" s="11">
        <v>2.6587999999999998</v>
      </c>
    </row>
    <row r="352" spans="1:6" ht="16.2" x14ac:dyDescent="0.3">
      <c r="A352" s="9" t="s">
        <v>183</v>
      </c>
      <c r="B352" s="10" t="s">
        <v>184</v>
      </c>
      <c r="C352" s="10" t="s">
        <v>185</v>
      </c>
      <c r="D352" s="10" t="s">
        <v>9</v>
      </c>
      <c r="E352" s="10" t="s">
        <v>1270</v>
      </c>
      <c r="F352" s="11">
        <v>2.6596000000000002</v>
      </c>
    </row>
    <row r="353" spans="1:6" ht="16.2" x14ac:dyDescent="0.3">
      <c r="B353" s="10" t="s">
        <v>1135</v>
      </c>
      <c r="C353" s="10" t="s">
        <v>1136</v>
      </c>
      <c r="D353" s="10" t="s">
        <v>43</v>
      </c>
      <c r="E353" s="10" t="s">
        <v>1270</v>
      </c>
      <c r="F353" s="11">
        <v>2.6970000000000001</v>
      </c>
    </row>
    <row r="354" spans="1:6" ht="16.2" x14ac:dyDescent="0.3">
      <c r="A354" s="9" t="s">
        <v>14</v>
      </c>
      <c r="B354" s="10" t="s">
        <v>1156</v>
      </c>
      <c r="C354" s="10" t="s">
        <v>14</v>
      </c>
      <c r="D354" s="10" t="s">
        <v>549</v>
      </c>
      <c r="E354" s="10" t="s">
        <v>1270</v>
      </c>
      <c r="F354" s="11">
        <v>2.6991000000000001</v>
      </c>
    </row>
    <row r="355" spans="1:6" ht="16.2" x14ac:dyDescent="0.3">
      <c r="A355" s="9" t="s">
        <v>428</v>
      </c>
      <c r="B355" s="10" t="s">
        <v>429</v>
      </c>
      <c r="C355" s="10" t="s">
        <v>430</v>
      </c>
      <c r="D355" s="10" t="s">
        <v>37</v>
      </c>
      <c r="E355" s="10" t="s">
        <v>1270</v>
      </c>
      <c r="F355" s="11">
        <v>2.7065000000000001</v>
      </c>
    </row>
    <row r="356" spans="1:6" ht="16.2" x14ac:dyDescent="0.3">
      <c r="B356" s="10" t="s">
        <v>1137</v>
      </c>
      <c r="C356" s="10" t="s">
        <v>24</v>
      </c>
      <c r="D356" s="10" t="s">
        <v>43</v>
      </c>
      <c r="E356" s="10" t="s">
        <v>1270</v>
      </c>
      <c r="F356" s="11">
        <v>2.7273000000000001</v>
      </c>
    </row>
    <row r="357" spans="1:6" ht="16.2" x14ac:dyDescent="0.3">
      <c r="A357" s="9" t="s">
        <v>14</v>
      </c>
      <c r="B357" s="10" t="s">
        <v>948</v>
      </c>
      <c r="C357" s="10" t="s">
        <v>949</v>
      </c>
      <c r="D357" s="10" t="s">
        <v>351</v>
      </c>
      <c r="E357" s="10" t="s">
        <v>1270</v>
      </c>
      <c r="F357" s="11">
        <v>2.7488999999999999</v>
      </c>
    </row>
    <row r="358" spans="1:6" ht="16.2" x14ac:dyDescent="0.3">
      <c r="B358" s="10" t="s">
        <v>1138</v>
      </c>
      <c r="C358" s="10" t="s">
        <v>24</v>
      </c>
      <c r="D358" s="10" t="s">
        <v>43</v>
      </c>
      <c r="E358" s="10" t="s">
        <v>1270</v>
      </c>
      <c r="F358" s="11">
        <v>2.7618999999999998</v>
      </c>
    </row>
    <row r="359" spans="1:6" ht="16.2" x14ac:dyDescent="0.3">
      <c r="A359" s="9" t="s">
        <v>14</v>
      </c>
      <c r="B359" s="10" t="s">
        <v>950</v>
      </c>
      <c r="C359" s="10" t="s">
        <v>359</v>
      </c>
      <c r="D359" s="10" t="s">
        <v>351</v>
      </c>
      <c r="E359" s="10" t="s">
        <v>1270</v>
      </c>
      <c r="F359" s="11">
        <v>2.7627000000000002</v>
      </c>
    </row>
    <row r="360" spans="1:6" ht="16.2" x14ac:dyDescent="0.3">
      <c r="A360" s="9" t="s">
        <v>14</v>
      </c>
      <c r="B360" s="10" t="s">
        <v>951</v>
      </c>
      <c r="C360" s="10" t="s">
        <v>952</v>
      </c>
      <c r="D360" s="10" t="s">
        <v>351</v>
      </c>
      <c r="E360" s="10" t="s">
        <v>1270</v>
      </c>
      <c r="F360" s="11">
        <v>2.7713999999999999</v>
      </c>
    </row>
    <row r="361" spans="1:6" ht="16.2" x14ac:dyDescent="0.3">
      <c r="B361" s="10" t="s">
        <v>1139</v>
      </c>
      <c r="C361" s="10" t="s">
        <v>24</v>
      </c>
      <c r="D361" s="10" t="s">
        <v>43</v>
      </c>
      <c r="E361" s="10" t="s">
        <v>1270</v>
      </c>
      <c r="F361" s="11">
        <v>2.7749999999999999</v>
      </c>
    </row>
    <row r="362" spans="1:6" ht="16.2" x14ac:dyDescent="0.3">
      <c r="A362" s="9" t="s">
        <v>865</v>
      </c>
      <c r="B362" s="10" t="s">
        <v>866</v>
      </c>
      <c r="C362" s="10" t="s">
        <v>867</v>
      </c>
      <c r="D362" s="10" t="s">
        <v>9</v>
      </c>
      <c r="E362" s="10" t="s">
        <v>1270</v>
      </c>
      <c r="F362" s="11">
        <v>2.7761</v>
      </c>
    </row>
    <row r="363" spans="1:6" ht="16.2" x14ac:dyDescent="0.3">
      <c r="A363" s="9" t="s">
        <v>868</v>
      </c>
      <c r="B363" s="10" t="s">
        <v>869</v>
      </c>
      <c r="C363" s="10" t="s">
        <v>870</v>
      </c>
      <c r="D363" s="10" t="s">
        <v>9</v>
      </c>
      <c r="E363" s="10" t="s">
        <v>1270</v>
      </c>
      <c r="F363" s="11">
        <v>2.7778</v>
      </c>
    </row>
    <row r="364" spans="1:6" ht="16.2" x14ac:dyDescent="0.3">
      <c r="B364" s="10" t="s">
        <v>497</v>
      </c>
      <c r="C364" s="10" t="s">
        <v>24</v>
      </c>
      <c r="D364" s="10" t="s">
        <v>43</v>
      </c>
      <c r="E364" s="10" t="s">
        <v>1270</v>
      </c>
      <c r="F364" s="11">
        <v>2.7810000000000001</v>
      </c>
    </row>
    <row r="365" spans="1:6" ht="16.2" x14ac:dyDescent="0.3">
      <c r="A365" s="9" t="s">
        <v>14</v>
      </c>
      <c r="B365" s="10" t="s">
        <v>617</v>
      </c>
      <c r="C365" s="10" t="s">
        <v>618</v>
      </c>
      <c r="D365" s="10" t="s">
        <v>79</v>
      </c>
      <c r="E365" s="10" t="s">
        <v>1270</v>
      </c>
      <c r="F365" s="11">
        <v>2.7930999999999999</v>
      </c>
    </row>
    <row r="366" spans="1:6" ht="16.2" x14ac:dyDescent="0.3">
      <c r="B366" s="10" t="s">
        <v>44</v>
      </c>
      <c r="C366" s="10" t="s">
        <v>24</v>
      </c>
      <c r="D366" s="10" t="s">
        <v>43</v>
      </c>
      <c r="E366" s="10" t="s">
        <v>1270</v>
      </c>
      <c r="F366" s="11">
        <v>2.8</v>
      </c>
    </row>
    <row r="367" spans="1:6" ht="16.2" x14ac:dyDescent="0.3">
      <c r="A367" s="9" t="s">
        <v>14</v>
      </c>
      <c r="B367" s="10" t="s">
        <v>358</v>
      </c>
      <c r="C367" s="10" t="s">
        <v>359</v>
      </c>
      <c r="D367" s="10" t="s">
        <v>351</v>
      </c>
      <c r="E367" s="10" t="s">
        <v>1270</v>
      </c>
      <c r="F367" s="11">
        <v>2.8182</v>
      </c>
    </row>
    <row r="368" spans="1:6" ht="16.2" x14ac:dyDescent="0.3">
      <c r="B368" s="10" t="s">
        <v>1140</v>
      </c>
      <c r="C368" s="10" t="s">
        <v>24</v>
      </c>
      <c r="D368" s="10" t="s">
        <v>43</v>
      </c>
      <c r="E368" s="10" t="s">
        <v>1270</v>
      </c>
      <c r="F368" s="11">
        <v>2.8214000000000001</v>
      </c>
    </row>
    <row r="369" spans="1:6" ht="16.2" x14ac:dyDescent="0.3">
      <c r="A369" s="9" t="s">
        <v>14</v>
      </c>
      <c r="B369" s="10" t="s">
        <v>364</v>
      </c>
      <c r="C369" s="10" t="s">
        <v>365</v>
      </c>
      <c r="D369" s="10" t="s">
        <v>351</v>
      </c>
      <c r="E369" s="10" t="s">
        <v>1270</v>
      </c>
      <c r="F369" s="11">
        <v>2.8315000000000001</v>
      </c>
    </row>
    <row r="370" spans="1:6" ht="16.2" x14ac:dyDescent="0.3">
      <c r="A370" s="9" t="s">
        <v>1212</v>
      </c>
      <c r="B370" s="10" t="s">
        <v>1213</v>
      </c>
      <c r="C370" s="10" t="s">
        <v>1214</v>
      </c>
      <c r="D370" s="10" t="s">
        <v>63</v>
      </c>
      <c r="E370" s="10" t="s">
        <v>1270</v>
      </c>
      <c r="F370" s="11">
        <v>2.8462000000000001</v>
      </c>
    </row>
    <row r="371" spans="1:6" ht="16.2" x14ac:dyDescent="0.3">
      <c r="B371" s="10" t="s">
        <v>1141</v>
      </c>
      <c r="C371" s="10" t="s">
        <v>24</v>
      </c>
      <c r="D371" s="10" t="s">
        <v>43</v>
      </c>
      <c r="E371" s="10" t="s">
        <v>1270</v>
      </c>
      <c r="F371" s="11">
        <v>2.8611</v>
      </c>
    </row>
    <row r="372" spans="1:6" ht="16.2" x14ac:dyDescent="0.3">
      <c r="A372" s="9" t="s">
        <v>1157</v>
      </c>
      <c r="B372" s="10" t="s">
        <v>1158</v>
      </c>
      <c r="C372" s="10" t="s">
        <v>1159</v>
      </c>
      <c r="D372" s="10" t="s">
        <v>549</v>
      </c>
      <c r="E372" s="10" t="s">
        <v>1270</v>
      </c>
      <c r="F372" s="11">
        <v>2.875</v>
      </c>
    </row>
    <row r="373" spans="1:6" ht="16.2" x14ac:dyDescent="0.3">
      <c r="B373" s="10" t="s">
        <v>482</v>
      </c>
      <c r="C373" s="10" t="s">
        <v>24</v>
      </c>
      <c r="D373" s="10" t="s">
        <v>43</v>
      </c>
      <c r="E373" s="10" t="s">
        <v>1270</v>
      </c>
      <c r="F373" s="11">
        <v>2.8860999999999999</v>
      </c>
    </row>
    <row r="374" spans="1:6" ht="16.2" x14ac:dyDescent="0.3">
      <c r="B374" s="10" t="s">
        <v>459</v>
      </c>
      <c r="C374" s="10" t="s">
        <v>24</v>
      </c>
      <c r="D374" s="10" t="s">
        <v>43</v>
      </c>
      <c r="E374" s="10" t="s">
        <v>1270</v>
      </c>
      <c r="F374" s="11">
        <v>2.9</v>
      </c>
    </row>
    <row r="375" spans="1:6" ht="16.2" x14ac:dyDescent="0.3">
      <c r="B375" s="10" t="s">
        <v>1142</v>
      </c>
      <c r="C375" s="10" t="s">
        <v>24</v>
      </c>
      <c r="D375" s="10" t="s">
        <v>43</v>
      </c>
      <c r="E375" s="10" t="s">
        <v>1270</v>
      </c>
      <c r="F375" s="11">
        <v>2.9110999999999998</v>
      </c>
    </row>
    <row r="376" spans="1:6" ht="16.2" x14ac:dyDescent="0.3">
      <c r="A376" s="9" t="s">
        <v>953</v>
      </c>
      <c r="B376" s="10" t="s">
        <v>954</v>
      </c>
      <c r="C376" s="10" t="s">
        <v>955</v>
      </c>
      <c r="D376" s="10" t="s">
        <v>351</v>
      </c>
      <c r="E376" s="10" t="s">
        <v>1270</v>
      </c>
      <c r="F376" s="11">
        <v>2.931</v>
      </c>
    </row>
    <row r="377" spans="1:6" ht="16.2" x14ac:dyDescent="0.3">
      <c r="A377" s="9" t="s">
        <v>871</v>
      </c>
      <c r="B377" s="10" t="s">
        <v>872</v>
      </c>
      <c r="C377" s="10" t="s">
        <v>873</v>
      </c>
      <c r="D377" s="10" t="s">
        <v>9</v>
      </c>
      <c r="E377" s="10" t="s">
        <v>1270</v>
      </c>
      <c r="F377" s="11">
        <v>2.9340999999999999</v>
      </c>
    </row>
    <row r="378" spans="1:6" ht="16.2" x14ac:dyDescent="0.3">
      <c r="B378" s="10" t="s">
        <v>1143</v>
      </c>
      <c r="C378" s="10" t="s">
        <v>24</v>
      </c>
      <c r="D378" s="10" t="s">
        <v>43</v>
      </c>
      <c r="E378" s="10" t="s">
        <v>1270</v>
      </c>
      <c r="F378" s="11">
        <v>2.9394</v>
      </c>
    </row>
    <row r="379" spans="1:6" ht="16.2" x14ac:dyDescent="0.3">
      <c r="A379" s="9" t="s">
        <v>14</v>
      </c>
      <c r="B379" s="10" t="s">
        <v>354</v>
      </c>
      <c r="C379" s="10" t="s">
        <v>355</v>
      </c>
      <c r="D379" s="10" t="s">
        <v>351</v>
      </c>
      <c r="E379" s="10" t="s">
        <v>1270</v>
      </c>
      <c r="F379" s="11">
        <v>3</v>
      </c>
    </row>
    <row r="380" spans="1:6" ht="16.2" x14ac:dyDescent="0.3">
      <c r="A380" s="9" t="s">
        <v>589</v>
      </c>
      <c r="B380" s="10" t="s">
        <v>590</v>
      </c>
      <c r="C380" s="10" t="s">
        <v>591</v>
      </c>
      <c r="D380" s="10" t="s">
        <v>79</v>
      </c>
      <c r="E380" s="10" t="s">
        <v>1270</v>
      </c>
      <c r="F380" s="11">
        <v>3</v>
      </c>
    </row>
    <row r="381" spans="1:6" ht="16.2" x14ac:dyDescent="0.3">
      <c r="A381" s="9" t="s">
        <v>193</v>
      </c>
      <c r="B381" s="10" t="s">
        <v>194</v>
      </c>
      <c r="C381" s="10" t="s">
        <v>195</v>
      </c>
      <c r="D381" s="10" t="s">
        <v>9</v>
      </c>
      <c r="E381" s="10" t="s">
        <v>1270</v>
      </c>
      <c r="F381" s="11">
        <v>3.0550000000000002</v>
      </c>
    </row>
    <row r="382" spans="1:6" ht="16.2" x14ac:dyDescent="0.3">
      <c r="A382" s="9" t="s">
        <v>14</v>
      </c>
      <c r="B382" s="10" t="s">
        <v>379</v>
      </c>
      <c r="C382" s="10" t="s">
        <v>380</v>
      </c>
      <c r="D382" s="10" t="s">
        <v>351</v>
      </c>
      <c r="E382" s="10" t="s">
        <v>1270</v>
      </c>
      <c r="F382" s="11">
        <v>3.0714000000000001</v>
      </c>
    </row>
    <row r="383" spans="1:6" ht="16.2" x14ac:dyDescent="0.3">
      <c r="A383" s="9" t="s">
        <v>14</v>
      </c>
      <c r="B383" s="10" t="s">
        <v>349</v>
      </c>
      <c r="C383" s="10" t="s">
        <v>350</v>
      </c>
      <c r="D383" s="10" t="s">
        <v>351</v>
      </c>
      <c r="E383" s="10" t="s">
        <v>1270</v>
      </c>
      <c r="F383" s="11">
        <v>3.1143000000000001</v>
      </c>
    </row>
    <row r="384" spans="1:6" ht="16.2" x14ac:dyDescent="0.3">
      <c r="A384" s="9" t="s">
        <v>14</v>
      </c>
      <c r="B384" s="10" t="s">
        <v>411</v>
      </c>
      <c r="C384" s="10" t="s">
        <v>402</v>
      </c>
      <c r="D384" s="10" t="s">
        <v>37</v>
      </c>
      <c r="E384" s="10" t="s">
        <v>1270</v>
      </c>
      <c r="F384" s="11">
        <v>3.1471</v>
      </c>
    </row>
    <row r="385" spans="1:6" ht="16.2" x14ac:dyDescent="0.3">
      <c r="A385" s="9" t="s">
        <v>735</v>
      </c>
      <c r="B385" s="10" t="s">
        <v>736</v>
      </c>
      <c r="C385" s="10" t="s">
        <v>737</v>
      </c>
      <c r="D385" s="10" t="s">
        <v>90</v>
      </c>
      <c r="E385" s="10" t="s">
        <v>1270</v>
      </c>
      <c r="F385" s="11">
        <v>3.2</v>
      </c>
    </row>
    <row r="386" spans="1:6" ht="16.2" x14ac:dyDescent="0.3">
      <c r="A386" s="9" t="s">
        <v>14</v>
      </c>
      <c r="B386" s="10" t="s">
        <v>375</v>
      </c>
      <c r="C386" s="10" t="s">
        <v>376</v>
      </c>
      <c r="D386" s="10" t="s">
        <v>351</v>
      </c>
      <c r="E386" s="10" t="s">
        <v>1270</v>
      </c>
      <c r="F386" s="11">
        <v>3.2764000000000002</v>
      </c>
    </row>
    <row r="387" spans="1:6" ht="16.2" x14ac:dyDescent="0.3">
      <c r="B387" s="10" t="s">
        <v>485</v>
      </c>
      <c r="C387" s="10" t="s">
        <v>24</v>
      </c>
      <c r="D387" s="10" t="s">
        <v>43</v>
      </c>
      <c r="E387" s="10" t="s">
        <v>1270</v>
      </c>
      <c r="F387" s="11">
        <v>3.3125</v>
      </c>
    </row>
    <row r="388" spans="1:6" ht="16.2" x14ac:dyDescent="0.3">
      <c r="A388" s="9" t="s">
        <v>14</v>
      </c>
      <c r="B388" s="10" t="s">
        <v>1215</v>
      </c>
      <c r="C388" s="10" t="s">
        <v>1216</v>
      </c>
      <c r="D388" s="10" t="s">
        <v>63</v>
      </c>
      <c r="E388" s="10" t="s">
        <v>1270</v>
      </c>
      <c r="F388" s="11">
        <v>3.3256000000000001</v>
      </c>
    </row>
    <row r="389" spans="1:6" ht="16.2" x14ac:dyDescent="0.3">
      <c r="A389" s="9" t="s">
        <v>956</v>
      </c>
      <c r="B389" s="10" t="s">
        <v>957</v>
      </c>
      <c r="C389" s="10" t="s">
        <v>958</v>
      </c>
      <c r="D389" s="10" t="s">
        <v>351</v>
      </c>
      <c r="E389" s="10" t="s">
        <v>1270</v>
      </c>
      <c r="F389" s="11">
        <v>3.3353000000000002</v>
      </c>
    </row>
    <row r="390" spans="1:6" ht="16.2" x14ac:dyDescent="0.3">
      <c r="A390" s="9" t="s">
        <v>604</v>
      </c>
      <c r="B390" s="10" t="s">
        <v>605</v>
      </c>
      <c r="C390" s="10" t="s">
        <v>606</v>
      </c>
      <c r="D390" s="10" t="s">
        <v>79</v>
      </c>
      <c r="E390" s="10" t="s">
        <v>1270</v>
      </c>
      <c r="F390" s="11">
        <v>3.3403999999999998</v>
      </c>
    </row>
    <row r="391" spans="1:6" ht="16.2" x14ac:dyDescent="0.3">
      <c r="B391" s="10" t="s">
        <v>1144</v>
      </c>
      <c r="C391" s="10" t="s">
        <v>24</v>
      </c>
      <c r="D391" s="10" t="s">
        <v>43</v>
      </c>
      <c r="E391" s="10" t="s">
        <v>1270</v>
      </c>
      <c r="F391" s="11">
        <v>3.3443000000000001</v>
      </c>
    </row>
    <row r="392" spans="1:6" ht="16.2" x14ac:dyDescent="0.3">
      <c r="A392" s="9" t="s">
        <v>14</v>
      </c>
      <c r="B392" s="10" t="s">
        <v>874</v>
      </c>
      <c r="C392" s="10" t="s">
        <v>875</v>
      </c>
      <c r="D392" s="10" t="s">
        <v>9</v>
      </c>
      <c r="E392" s="10" t="s">
        <v>1270</v>
      </c>
      <c r="F392" s="11">
        <v>3.4167000000000001</v>
      </c>
    </row>
    <row r="393" spans="1:6" ht="16.2" x14ac:dyDescent="0.3">
      <c r="A393" s="9" t="s">
        <v>14</v>
      </c>
      <c r="B393" s="10" t="s">
        <v>362</v>
      </c>
      <c r="C393" s="10" t="s">
        <v>363</v>
      </c>
      <c r="D393" s="10" t="s">
        <v>351</v>
      </c>
      <c r="E393" s="10" t="s">
        <v>1270</v>
      </c>
      <c r="F393" s="11">
        <v>3.5</v>
      </c>
    </row>
    <row r="394" spans="1:6" ht="16.2" x14ac:dyDescent="0.3">
      <c r="B394" s="10" t="s">
        <v>446</v>
      </c>
      <c r="C394" s="10" t="s">
        <v>24</v>
      </c>
      <c r="D394" s="10" t="s">
        <v>43</v>
      </c>
      <c r="E394" s="10" t="s">
        <v>1270</v>
      </c>
      <c r="F394" s="11">
        <v>3.55</v>
      </c>
    </row>
    <row r="395" spans="1:6" ht="16.2" x14ac:dyDescent="0.3">
      <c r="A395" s="9" t="s">
        <v>122</v>
      </c>
      <c r="B395" s="10" t="s">
        <v>123</v>
      </c>
      <c r="C395" s="10" t="s">
        <v>124</v>
      </c>
      <c r="D395" s="10" t="s">
        <v>9</v>
      </c>
      <c r="E395" s="10" t="s">
        <v>1270</v>
      </c>
      <c r="F395" s="11">
        <v>3.5714000000000001</v>
      </c>
    </row>
    <row r="396" spans="1:6" ht="16.2" x14ac:dyDescent="0.3">
      <c r="A396" s="9" t="s">
        <v>14</v>
      </c>
      <c r="B396" s="10" t="s">
        <v>377</v>
      </c>
      <c r="C396" s="10" t="s">
        <v>378</v>
      </c>
      <c r="D396" s="10" t="s">
        <v>351</v>
      </c>
      <c r="E396" s="10" t="s">
        <v>1270</v>
      </c>
      <c r="F396" s="11">
        <v>3.6074999999999999</v>
      </c>
    </row>
    <row r="397" spans="1:6" ht="16.2" x14ac:dyDescent="0.3">
      <c r="A397" s="9" t="s">
        <v>738</v>
      </c>
      <c r="B397" s="10" t="s">
        <v>739</v>
      </c>
      <c r="C397" s="10" t="s">
        <v>740</v>
      </c>
      <c r="D397" s="10" t="s">
        <v>98</v>
      </c>
      <c r="E397" s="10" t="s">
        <v>1270</v>
      </c>
      <c r="F397" s="11">
        <v>3.6596000000000002</v>
      </c>
    </row>
    <row r="398" spans="1:6" ht="16.2" x14ac:dyDescent="0.3">
      <c r="A398" s="9" t="s">
        <v>14</v>
      </c>
      <c r="B398" s="10" t="s">
        <v>401</v>
      </c>
      <c r="C398" s="10" t="s">
        <v>402</v>
      </c>
      <c r="D398" s="10" t="s">
        <v>37</v>
      </c>
      <c r="E398" s="10" t="s">
        <v>1270</v>
      </c>
      <c r="F398" s="11">
        <v>3.75</v>
      </c>
    </row>
    <row r="399" spans="1:6" ht="16.2" x14ac:dyDescent="0.3">
      <c r="B399" s="10" t="s">
        <v>447</v>
      </c>
      <c r="C399" s="10" t="s">
        <v>24</v>
      </c>
      <c r="D399" s="10" t="s">
        <v>43</v>
      </c>
      <c r="E399" s="10" t="s">
        <v>1270</v>
      </c>
      <c r="F399" s="11">
        <v>3.7894999999999999</v>
      </c>
    </row>
    <row r="400" spans="1:6" ht="16.2" x14ac:dyDescent="0.3">
      <c r="B400" s="10" t="s">
        <v>1145</v>
      </c>
      <c r="C400" s="10" t="s">
        <v>24</v>
      </c>
      <c r="D400" s="10" t="s">
        <v>43</v>
      </c>
      <c r="E400" s="10" t="s">
        <v>1270</v>
      </c>
      <c r="F400" s="11">
        <v>3.9222000000000001</v>
      </c>
    </row>
    <row r="401" spans="1:6" ht="16.2" x14ac:dyDescent="0.3">
      <c r="A401" s="13" t="s">
        <v>495</v>
      </c>
      <c r="B401" s="10" t="s">
        <v>496</v>
      </c>
      <c r="C401" s="10" t="s">
        <v>24</v>
      </c>
      <c r="D401" s="10" t="s">
        <v>43</v>
      </c>
      <c r="E401" s="10" t="s">
        <v>1270</v>
      </c>
      <c r="F401" s="11">
        <v>3.95</v>
      </c>
    </row>
    <row r="402" spans="1:6" ht="16.2" x14ac:dyDescent="0.3">
      <c r="A402" s="9" t="s">
        <v>175</v>
      </c>
      <c r="B402" s="10" t="s">
        <v>176</v>
      </c>
      <c r="C402" s="10" t="s">
        <v>177</v>
      </c>
      <c r="D402" s="10" t="s">
        <v>9</v>
      </c>
      <c r="E402" s="10" t="s">
        <v>1270</v>
      </c>
      <c r="F402" s="11">
        <v>3.9868000000000001</v>
      </c>
    </row>
    <row r="403" spans="1:6" ht="16.2" x14ac:dyDescent="0.3">
      <c r="B403" s="10" t="s">
        <v>451</v>
      </c>
      <c r="C403" s="10" t="s">
        <v>24</v>
      </c>
      <c r="D403" s="10" t="s">
        <v>43</v>
      </c>
      <c r="E403" s="10" t="s">
        <v>1270</v>
      </c>
      <c r="F403" s="11">
        <v>4.0625</v>
      </c>
    </row>
    <row r="404" spans="1:6" ht="16.2" x14ac:dyDescent="0.3">
      <c r="B404" s="10" t="s">
        <v>50</v>
      </c>
      <c r="C404" s="10" t="s">
        <v>24</v>
      </c>
      <c r="D404" s="10" t="s">
        <v>43</v>
      </c>
      <c r="E404" s="10" t="s">
        <v>1270</v>
      </c>
      <c r="F404" s="11">
        <v>4.2968999999999999</v>
      </c>
    </row>
    <row r="405" spans="1:6" ht="16.2" x14ac:dyDescent="0.3">
      <c r="A405" s="9" t="s">
        <v>583</v>
      </c>
      <c r="B405" s="10" t="s">
        <v>584</v>
      </c>
      <c r="C405" s="10" t="s">
        <v>585</v>
      </c>
      <c r="D405" s="10" t="s">
        <v>79</v>
      </c>
      <c r="E405" s="10" t="s">
        <v>1270</v>
      </c>
      <c r="F405" s="11">
        <v>4.3333000000000004</v>
      </c>
    </row>
    <row r="406" spans="1:6" ht="16.2" x14ac:dyDescent="0.3">
      <c r="A406" s="9" t="s">
        <v>876</v>
      </c>
      <c r="B406" s="10" t="s">
        <v>877</v>
      </c>
      <c r="C406" s="10" t="s">
        <v>878</v>
      </c>
      <c r="D406" s="10" t="s">
        <v>9</v>
      </c>
      <c r="E406" s="10" t="s">
        <v>1270</v>
      </c>
      <c r="F406" s="11">
        <v>4.4249999999999998</v>
      </c>
    </row>
    <row r="407" spans="1:6" ht="16.2" x14ac:dyDescent="0.3">
      <c r="A407" s="9" t="s">
        <v>1030</v>
      </c>
      <c r="B407" s="10" t="s">
        <v>1031</v>
      </c>
      <c r="C407" s="10" t="s">
        <v>1032</v>
      </c>
      <c r="D407" s="10" t="s">
        <v>37</v>
      </c>
      <c r="E407" s="10" t="s">
        <v>1270</v>
      </c>
      <c r="F407" s="11">
        <v>4.5713999999999997</v>
      </c>
    </row>
    <row r="408" spans="1:6" ht="16.2" x14ac:dyDescent="0.3">
      <c r="A408" s="9" t="s">
        <v>128</v>
      </c>
      <c r="B408" s="10" t="s">
        <v>129</v>
      </c>
      <c r="C408" s="10" t="s">
        <v>130</v>
      </c>
      <c r="D408" s="10" t="s">
        <v>9</v>
      </c>
      <c r="E408" s="10" t="s">
        <v>1270</v>
      </c>
      <c r="F408" s="11">
        <v>4.6037999999999997</v>
      </c>
    </row>
    <row r="409" spans="1:6" ht="16.2" x14ac:dyDescent="0.3">
      <c r="B409" s="10" t="s">
        <v>449</v>
      </c>
      <c r="C409" s="10" t="s">
        <v>24</v>
      </c>
      <c r="D409" s="10" t="s">
        <v>43</v>
      </c>
      <c r="E409" s="10" t="s">
        <v>1270</v>
      </c>
      <c r="F409" s="11">
        <v>4.8094999999999999</v>
      </c>
    </row>
    <row r="410" spans="1:6" ht="16.2" x14ac:dyDescent="0.3">
      <c r="A410" s="9" t="s">
        <v>14</v>
      </c>
      <c r="B410" s="10" t="s">
        <v>21</v>
      </c>
      <c r="C410" s="10" t="s">
        <v>22</v>
      </c>
      <c r="D410" s="10" t="s">
        <v>9</v>
      </c>
      <c r="E410" s="10" t="s">
        <v>1270</v>
      </c>
      <c r="F410" s="11">
        <v>4.8871000000000002</v>
      </c>
    </row>
    <row r="411" spans="1:6" ht="16.2" x14ac:dyDescent="0.3">
      <c r="A411" s="9" t="s">
        <v>595</v>
      </c>
      <c r="B411" s="10" t="s">
        <v>596</v>
      </c>
      <c r="C411" s="10" t="s">
        <v>597</v>
      </c>
      <c r="D411" s="10" t="s">
        <v>79</v>
      </c>
      <c r="E411" s="10" t="s">
        <v>1270</v>
      </c>
      <c r="F411" s="11">
        <v>4.9166999999999996</v>
      </c>
    </row>
    <row r="412" spans="1:6" ht="16.2" x14ac:dyDescent="0.3">
      <c r="A412" s="9" t="s">
        <v>340</v>
      </c>
      <c r="B412" s="10" t="s">
        <v>341</v>
      </c>
      <c r="C412" s="10" t="s">
        <v>342</v>
      </c>
      <c r="D412" s="10" t="s">
        <v>33</v>
      </c>
      <c r="E412" s="10" t="s">
        <v>1270</v>
      </c>
      <c r="F412" s="11">
        <v>4.9230999999999998</v>
      </c>
    </row>
    <row r="413" spans="1:6" ht="16.2" x14ac:dyDescent="0.3">
      <c r="A413" s="9" t="s">
        <v>334</v>
      </c>
      <c r="B413" s="10" t="s">
        <v>335</v>
      </c>
      <c r="C413" s="10" t="s">
        <v>336</v>
      </c>
      <c r="D413" s="10" t="s">
        <v>33</v>
      </c>
      <c r="E413" s="10" t="s">
        <v>1270</v>
      </c>
      <c r="F413" s="11">
        <v>5.0833000000000004</v>
      </c>
    </row>
    <row r="414" spans="1:6" ht="16.2" x14ac:dyDescent="0.3">
      <c r="A414" s="9" t="s">
        <v>14</v>
      </c>
      <c r="B414" s="10" t="s">
        <v>602</v>
      </c>
      <c r="C414" s="10" t="s">
        <v>603</v>
      </c>
      <c r="D414" s="10" t="s">
        <v>79</v>
      </c>
      <c r="E414" s="10" t="s">
        <v>1270</v>
      </c>
      <c r="F414" s="11">
        <v>5.3780000000000001</v>
      </c>
    </row>
    <row r="415" spans="1:6" ht="16.2" x14ac:dyDescent="0.3">
      <c r="B415" s="10" t="s">
        <v>454</v>
      </c>
      <c r="C415" s="10" t="s">
        <v>24</v>
      </c>
      <c r="D415" s="10" t="s">
        <v>43</v>
      </c>
      <c r="E415" s="10" t="s">
        <v>1270</v>
      </c>
      <c r="F415" s="11">
        <v>5.3810000000000002</v>
      </c>
    </row>
    <row r="416" spans="1:6" ht="16.2" x14ac:dyDescent="0.3">
      <c r="A416" s="13" t="s">
        <v>480</v>
      </c>
      <c r="B416" s="10" t="s">
        <v>481</v>
      </c>
      <c r="C416" s="10" t="s">
        <v>24</v>
      </c>
      <c r="D416" s="10" t="s">
        <v>43</v>
      </c>
      <c r="E416" s="10" t="s">
        <v>1270</v>
      </c>
      <c r="F416" s="11">
        <v>5.5</v>
      </c>
    </row>
    <row r="417" spans="1:6" ht="16.2" x14ac:dyDescent="0.3">
      <c r="A417" s="9" t="s">
        <v>592</v>
      </c>
      <c r="B417" s="10" t="s">
        <v>593</v>
      </c>
      <c r="C417" s="10" t="s">
        <v>594</v>
      </c>
      <c r="D417" s="10" t="s">
        <v>79</v>
      </c>
      <c r="E417" s="10" t="s">
        <v>1270</v>
      </c>
      <c r="F417" s="11">
        <v>5.7442000000000002</v>
      </c>
    </row>
    <row r="418" spans="1:6" ht="16.2" x14ac:dyDescent="0.3">
      <c r="A418" s="9" t="s">
        <v>879</v>
      </c>
      <c r="B418" s="10" t="s">
        <v>880</v>
      </c>
      <c r="C418" s="10" t="s">
        <v>881</v>
      </c>
      <c r="D418" s="10" t="s">
        <v>9</v>
      </c>
      <c r="E418" s="10" t="s">
        <v>1270</v>
      </c>
      <c r="F418" s="11">
        <v>6.1707000000000001</v>
      </c>
    </row>
    <row r="419" spans="1:6" ht="16.2" x14ac:dyDescent="0.3">
      <c r="A419" s="9" t="s">
        <v>337</v>
      </c>
      <c r="B419" s="10" t="s">
        <v>338</v>
      </c>
      <c r="C419" s="10" t="s">
        <v>339</v>
      </c>
      <c r="D419" s="10" t="s">
        <v>33</v>
      </c>
      <c r="E419" s="10" t="s">
        <v>1270</v>
      </c>
      <c r="F419" s="11">
        <v>6.6154000000000002</v>
      </c>
    </row>
    <row r="420" spans="1:6" ht="16.2" x14ac:dyDescent="0.3">
      <c r="A420" s="9" t="s">
        <v>586</v>
      </c>
      <c r="B420" s="10" t="s">
        <v>587</v>
      </c>
      <c r="C420" s="10" t="s">
        <v>588</v>
      </c>
      <c r="D420" s="10" t="s">
        <v>79</v>
      </c>
      <c r="E420" s="10" t="s">
        <v>1270</v>
      </c>
      <c r="F420" s="11">
        <v>6.68</v>
      </c>
    </row>
    <row r="421" spans="1:6" ht="16.2" x14ac:dyDescent="0.3">
      <c r="A421" s="9" t="s">
        <v>14</v>
      </c>
      <c r="B421" s="10" t="s">
        <v>600</v>
      </c>
      <c r="C421" s="10" t="s">
        <v>601</v>
      </c>
      <c r="D421" s="10" t="s">
        <v>79</v>
      </c>
      <c r="E421" s="10" t="s">
        <v>1270</v>
      </c>
      <c r="F421" s="11">
        <v>6.7</v>
      </c>
    </row>
    <row r="422" spans="1:6" ht="16.2" x14ac:dyDescent="0.3">
      <c r="A422" s="9" t="s">
        <v>1255</v>
      </c>
      <c r="B422" s="10" t="s">
        <v>1256</v>
      </c>
      <c r="C422" s="10" t="s">
        <v>1257</v>
      </c>
      <c r="D422" s="10" t="s">
        <v>79</v>
      </c>
      <c r="E422" s="10" t="s">
        <v>1270</v>
      </c>
      <c r="F422" s="11">
        <v>7.5758000000000001</v>
      </c>
    </row>
    <row r="423" spans="1:6" ht="16.2" x14ac:dyDescent="0.3">
      <c r="A423" s="9" t="s">
        <v>14</v>
      </c>
      <c r="B423" s="10" t="s">
        <v>607</v>
      </c>
      <c r="C423" s="10" t="s">
        <v>603</v>
      </c>
      <c r="D423" s="10" t="s">
        <v>79</v>
      </c>
      <c r="E423" s="10" t="s">
        <v>1270</v>
      </c>
      <c r="F423" s="11">
        <v>13.571400000000001</v>
      </c>
    </row>
  </sheetData>
  <sortState xmlns:xlrd2="http://schemas.microsoft.com/office/spreadsheetml/2017/richdata2" ref="A2:F423">
    <sortCondition ref="F2:F4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417A-57EA-4344-844F-29A64C3A2659}">
  <dimension ref="A1:F415"/>
  <sheetViews>
    <sheetView workbookViewId="0">
      <selection activeCell="F239" sqref="A239:F322"/>
    </sheetView>
  </sheetViews>
  <sheetFormatPr defaultRowHeight="14.4" x14ac:dyDescent="0.3"/>
  <cols>
    <col min="1" max="1" width="8.88671875" style="2" customWidth="1"/>
    <col min="2" max="2" width="8.88671875" customWidth="1"/>
    <col min="3" max="3" width="63.109375" bestFit="1" customWidth="1"/>
    <col min="4" max="4" width="38.44140625" bestFit="1" customWidth="1"/>
    <col min="5" max="5" width="21.88671875" bestFit="1" customWidth="1"/>
    <col min="6" max="6" width="11.33203125" bestFit="1" customWidth="1"/>
  </cols>
  <sheetData>
    <row r="1" spans="1:6" x14ac:dyDescent="0.3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</row>
    <row r="2" spans="1:6" x14ac:dyDescent="0.3">
      <c r="A2" s="2" t="s">
        <v>744</v>
      </c>
      <c r="B2" t="s">
        <v>745</v>
      </c>
      <c r="C2" t="s">
        <v>746</v>
      </c>
      <c r="D2" t="s">
        <v>9</v>
      </c>
      <c r="E2" t="s">
        <v>1622</v>
      </c>
      <c r="F2">
        <v>-314.5</v>
      </c>
    </row>
    <row r="3" spans="1:6" x14ac:dyDescent="0.3">
      <c r="A3" s="2" t="s">
        <v>741</v>
      </c>
      <c r="B3" t="s">
        <v>742</v>
      </c>
      <c r="C3" t="s">
        <v>743</v>
      </c>
      <c r="D3" t="s">
        <v>9</v>
      </c>
      <c r="E3" t="s">
        <v>1622</v>
      </c>
      <c r="F3">
        <v>-177.66669999999999</v>
      </c>
    </row>
    <row r="4" spans="1:6" x14ac:dyDescent="0.3">
      <c r="A4" s="2" t="s">
        <v>14</v>
      </c>
      <c r="B4" t="s">
        <v>1033</v>
      </c>
      <c r="C4" t="s">
        <v>24</v>
      </c>
      <c r="D4" t="s">
        <v>43</v>
      </c>
      <c r="E4" t="s">
        <v>1622</v>
      </c>
      <c r="F4">
        <v>-136.66669999999999</v>
      </c>
    </row>
    <row r="5" spans="1:6" x14ac:dyDescent="0.3">
      <c r="A5" s="2" t="s">
        <v>747</v>
      </c>
      <c r="B5" t="s">
        <v>748</v>
      </c>
      <c r="C5" t="s">
        <v>749</v>
      </c>
      <c r="D5" t="s">
        <v>9</v>
      </c>
      <c r="E5" t="s">
        <v>1622</v>
      </c>
      <c r="F5">
        <v>-35.409100000000002</v>
      </c>
    </row>
    <row r="6" spans="1:6" x14ac:dyDescent="0.3">
      <c r="A6" s="2" t="s">
        <v>14</v>
      </c>
      <c r="B6" t="s">
        <v>1035</v>
      </c>
      <c r="C6" t="s">
        <v>1036</v>
      </c>
      <c r="D6" t="s">
        <v>43</v>
      </c>
      <c r="E6" t="s">
        <v>1622</v>
      </c>
      <c r="F6">
        <v>-31.714300000000001</v>
      </c>
    </row>
    <row r="7" spans="1:6" x14ac:dyDescent="0.3">
      <c r="A7" s="2" t="s">
        <v>14</v>
      </c>
      <c r="B7" t="s">
        <v>1039</v>
      </c>
      <c r="C7" t="s">
        <v>24</v>
      </c>
      <c r="D7" t="s">
        <v>43</v>
      </c>
      <c r="E7" t="s">
        <v>1622</v>
      </c>
      <c r="F7">
        <v>-27.333300000000001</v>
      </c>
    </row>
    <row r="8" spans="1:6" x14ac:dyDescent="0.3">
      <c r="A8" s="2" t="s">
        <v>1217</v>
      </c>
      <c r="B8" t="s">
        <v>1218</v>
      </c>
      <c r="C8" t="s">
        <v>1219</v>
      </c>
      <c r="D8" t="s">
        <v>79</v>
      </c>
      <c r="E8" t="s">
        <v>1622</v>
      </c>
      <c r="F8">
        <v>-25.461500000000001</v>
      </c>
    </row>
    <row r="9" spans="1:6" x14ac:dyDescent="0.3">
      <c r="A9" s="2" t="s">
        <v>1279</v>
      </c>
      <c r="B9" t="s">
        <v>1280</v>
      </c>
      <c r="C9" t="s">
        <v>1281</v>
      </c>
      <c r="D9" t="s">
        <v>9</v>
      </c>
      <c r="E9" t="s">
        <v>1622</v>
      </c>
      <c r="F9">
        <v>-23.2</v>
      </c>
    </row>
    <row r="10" spans="1:6" x14ac:dyDescent="0.3">
      <c r="A10" s="2" t="s">
        <v>14</v>
      </c>
      <c r="B10" t="s">
        <v>1038</v>
      </c>
      <c r="C10" t="s">
        <v>24</v>
      </c>
      <c r="D10" t="s">
        <v>43</v>
      </c>
      <c r="E10" t="s">
        <v>1622</v>
      </c>
      <c r="F10">
        <v>-22.75</v>
      </c>
    </row>
    <row r="11" spans="1:6" x14ac:dyDescent="0.3">
      <c r="A11" s="2" t="s">
        <v>14</v>
      </c>
      <c r="B11" t="s">
        <v>1040</v>
      </c>
      <c r="C11" t="s">
        <v>24</v>
      </c>
      <c r="D11" t="s">
        <v>43</v>
      </c>
      <c r="E11" t="s">
        <v>1622</v>
      </c>
      <c r="F11">
        <v>-22.411799999999999</v>
      </c>
    </row>
    <row r="12" spans="1:6" x14ac:dyDescent="0.3">
      <c r="A12" s="2" t="s">
        <v>14</v>
      </c>
      <c r="B12" t="s">
        <v>1037</v>
      </c>
      <c r="C12" t="s">
        <v>24</v>
      </c>
      <c r="D12" t="s">
        <v>43</v>
      </c>
      <c r="E12" t="s">
        <v>1622</v>
      </c>
      <c r="F12">
        <v>-21.6111</v>
      </c>
    </row>
    <row r="13" spans="1:6" x14ac:dyDescent="0.3">
      <c r="A13" s="2" t="s">
        <v>14</v>
      </c>
      <c r="B13" t="s">
        <v>1282</v>
      </c>
      <c r="C13" t="s">
        <v>1283</v>
      </c>
      <c r="D13" t="s">
        <v>9</v>
      </c>
      <c r="E13" t="s">
        <v>1622</v>
      </c>
      <c r="F13">
        <v>-18</v>
      </c>
    </row>
    <row r="14" spans="1:6" x14ac:dyDescent="0.3">
      <c r="A14" s="2" t="s">
        <v>14</v>
      </c>
      <c r="B14" t="s">
        <v>1220</v>
      </c>
      <c r="C14" t="s">
        <v>599</v>
      </c>
      <c r="D14" t="s">
        <v>79</v>
      </c>
      <c r="E14" t="s">
        <v>1622</v>
      </c>
      <c r="F14">
        <v>-13.0732</v>
      </c>
    </row>
    <row r="15" spans="1:6" x14ac:dyDescent="0.3">
      <c r="A15" s="2" t="s">
        <v>28</v>
      </c>
      <c r="B15" t="s">
        <v>29</v>
      </c>
      <c r="C15" t="s">
        <v>30</v>
      </c>
      <c r="D15" t="s">
        <v>9</v>
      </c>
      <c r="E15" t="s">
        <v>1622</v>
      </c>
      <c r="F15">
        <v>-12.7</v>
      </c>
    </row>
    <row r="16" spans="1:6" x14ac:dyDescent="0.3">
      <c r="A16" s="2" t="s">
        <v>1284</v>
      </c>
      <c r="B16" t="s">
        <v>1285</v>
      </c>
      <c r="C16" t="s">
        <v>1286</v>
      </c>
      <c r="D16" t="s">
        <v>9</v>
      </c>
      <c r="E16" t="s">
        <v>1622</v>
      </c>
      <c r="F16">
        <v>-12.625</v>
      </c>
    </row>
    <row r="17" spans="1:6" x14ac:dyDescent="0.3">
      <c r="A17" s="2" t="s">
        <v>14</v>
      </c>
      <c r="B17" t="s">
        <v>1043</v>
      </c>
      <c r="C17" t="s">
        <v>24</v>
      </c>
      <c r="D17" t="s">
        <v>43</v>
      </c>
      <c r="E17" t="s">
        <v>1622</v>
      </c>
      <c r="F17">
        <v>-11.6471</v>
      </c>
    </row>
    <row r="18" spans="1:6" x14ac:dyDescent="0.3">
      <c r="A18" s="2" t="s">
        <v>14</v>
      </c>
      <c r="B18" t="s">
        <v>1464</v>
      </c>
      <c r="C18" t="s">
        <v>24</v>
      </c>
      <c r="D18" t="s">
        <v>43</v>
      </c>
      <c r="E18" t="s">
        <v>1622</v>
      </c>
      <c r="F18">
        <v>-11.428599999999999</v>
      </c>
    </row>
    <row r="19" spans="1:6" x14ac:dyDescent="0.3">
      <c r="A19" s="2" t="s">
        <v>14</v>
      </c>
      <c r="B19" t="s">
        <v>1034</v>
      </c>
      <c r="C19" t="s">
        <v>24</v>
      </c>
      <c r="D19" t="s">
        <v>43</v>
      </c>
      <c r="E19" t="s">
        <v>1622</v>
      </c>
      <c r="F19">
        <v>-11.384600000000001</v>
      </c>
    </row>
    <row r="20" spans="1:6" x14ac:dyDescent="0.3">
      <c r="A20" s="2" t="s">
        <v>750</v>
      </c>
      <c r="B20" t="s">
        <v>751</v>
      </c>
      <c r="C20" t="s">
        <v>752</v>
      </c>
      <c r="D20" t="s">
        <v>9</v>
      </c>
      <c r="E20" t="s">
        <v>1622</v>
      </c>
      <c r="F20">
        <v>-10.0588</v>
      </c>
    </row>
    <row r="21" spans="1:6" x14ac:dyDescent="0.3">
      <c r="A21" s="2" t="s">
        <v>310</v>
      </c>
      <c r="B21" t="s">
        <v>311</v>
      </c>
      <c r="C21" t="s">
        <v>312</v>
      </c>
      <c r="D21" t="s">
        <v>9</v>
      </c>
      <c r="E21" t="s">
        <v>1622</v>
      </c>
      <c r="F21">
        <v>-9.7082999999999995</v>
      </c>
    </row>
    <row r="22" spans="1:6" x14ac:dyDescent="0.3">
      <c r="A22" s="2" t="s">
        <v>1232</v>
      </c>
      <c r="B22" t="s">
        <v>1233</v>
      </c>
      <c r="C22" t="s">
        <v>1234</v>
      </c>
      <c r="D22" t="s">
        <v>79</v>
      </c>
      <c r="E22" t="s">
        <v>1622</v>
      </c>
      <c r="F22">
        <v>-9.1333000000000002</v>
      </c>
    </row>
    <row r="23" spans="1:6" x14ac:dyDescent="0.3">
      <c r="A23" s="2" t="s">
        <v>14</v>
      </c>
      <c r="B23" t="s">
        <v>797</v>
      </c>
      <c r="C23" t="s">
        <v>798</v>
      </c>
      <c r="D23" t="s">
        <v>9</v>
      </c>
      <c r="E23" t="s">
        <v>1622</v>
      </c>
      <c r="F23">
        <v>-8.6999999999999993</v>
      </c>
    </row>
    <row r="24" spans="1:6" x14ac:dyDescent="0.3">
      <c r="A24" s="2" t="s">
        <v>25</v>
      </c>
      <c r="B24" t="s">
        <v>26</v>
      </c>
      <c r="C24" t="s">
        <v>27</v>
      </c>
      <c r="D24" t="s">
        <v>9</v>
      </c>
      <c r="E24" t="s">
        <v>1622</v>
      </c>
      <c r="F24">
        <v>-8.6</v>
      </c>
    </row>
    <row r="25" spans="1:6" x14ac:dyDescent="0.3">
      <c r="A25" s="2" t="s">
        <v>812</v>
      </c>
      <c r="B25" t="s">
        <v>813</v>
      </c>
      <c r="C25" t="s">
        <v>814</v>
      </c>
      <c r="D25" t="s">
        <v>9</v>
      </c>
      <c r="E25" t="s">
        <v>1622</v>
      </c>
      <c r="F25">
        <v>-8.25</v>
      </c>
    </row>
    <row r="26" spans="1:6" x14ac:dyDescent="0.3">
      <c r="A26" s="2" t="s">
        <v>73</v>
      </c>
      <c r="B26" t="s">
        <v>74</v>
      </c>
      <c r="C26" t="s">
        <v>75</v>
      </c>
      <c r="D26" t="s">
        <v>63</v>
      </c>
      <c r="E26" t="s">
        <v>1622</v>
      </c>
      <c r="F26">
        <v>-7.6364000000000001</v>
      </c>
    </row>
    <row r="27" spans="1:6" x14ac:dyDescent="0.3">
      <c r="A27" s="2" t="s">
        <v>778</v>
      </c>
      <c r="B27" t="s">
        <v>779</v>
      </c>
      <c r="C27" t="s">
        <v>780</v>
      </c>
      <c r="D27" t="s">
        <v>9</v>
      </c>
      <c r="E27" t="s">
        <v>1622</v>
      </c>
      <c r="F27">
        <v>-7.1905000000000001</v>
      </c>
    </row>
    <row r="28" spans="1:6" x14ac:dyDescent="0.3">
      <c r="A28" s="2" t="s">
        <v>802</v>
      </c>
      <c r="B28" t="s">
        <v>803</v>
      </c>
      <c r="C28" t="s">
        <v>804</v>
      </c>
      <c r="D28" t="s">
        <v>9</v>
      </c>
      <c r="E28" t="s">
        <v>1622</v>
      </c>
      <c r="F28">
        <v>-7.1856999999999998</v>
      </c>
    </row>
    <row r="29" spans="1:6" x14ac:dyDescent="0.3">
      <c r="A29" s="2" t="s">
        <v>14</v>
      </c>
      <c r="B29" t="s">
        <v>983</v>
      </c>
      <c r="C29" t="s">
        <v>402</v>
      </c>
      <c r="D29" t="s">
        <v>37</v>
      </c>
      <c r="E29" t="s">
        <v>1622</v>
      </c>
      <c r="F29">
        <v>-7.1333000000000002</v>
      </c>
    </row>
    <row r="30" spans="1:6" x14ac:dyDescent="0.3">
      <c r="A30" s="2" t="s">
        <v>14</v>
      </c>
      <c r="B30" t="s">
        <v>327</v>
      </c>
      <c r="C30" t="s">
        <v>328</v>
      </c>
      <c r="D30" t="s">
        <v>9</v>
      </c>
      <c r="E30" t="s">
        <v>1622</v>
      </c>
      <c r="F30">
        <v>-6.9038000000000004</v>
      </c>
    </row>
    <row r="31" spans="1:6" x14ac:dyDescent="0.3">
      <c r="A31" s="2" t="s">
        <v>319</v>
      </c>
      <c r="B31" t="s">
        <v>320</v>
      </c>
      <c r="C31" t="s">
        <v>321</v>
      </c>
      <c r="D31" t="s">
        <v>9</v>
      </c>
      <c r="E31" t="s">
        <v>1622</v>
      </c>
      <c r="F31">
        <v>-6.5396999999999998</v>
      </c>
    </row>
    <row r="32" spans="1:6" x14ac:dyDescent="0.3">
      <c r="A32" s="2" t="s">
        <v>254</v>
      </c>
      <c r="B32" t="s">
        <v>255</v>
      </c>
      <c r="C32" t="s">
        <v>256</v>
      </c>
      <c r="D32" t="s">
        <v>9</v>
      </c>
      <c r="E32" t="s">
        <v>1622</v>
      </c>
      <c r="F32">
        <v>-6.4927999999999999</v>
      </c>
    </row>
    <row r="33" spans="1:6" x14ac:dyDescent="0.3">
      <c r="A33" s="2" t="s">
        <v>172</v>
      </c>
      <c r="B33" t="s">
        <v>173</v>
      </c>
      <c r="C33" t="s">
        <v>174</v>
      </c>
      <c r="D33" t="s">
        <v>9</v>
      </c>
      <c r="E33" t="s">
        <v>1622</v>
      </c>
      <c r="F33">
        <v>-6.4814999999999996</v>
      </c>
    </row>
    <row r="34" spans="1:6" x14ac:dyDescent="0.3">
      <c r="A34" s="2" t="s">
        <v>14</v>
      </c>
      <c r="B34" t="s">
        <v>1348</v>
      </c>
      <c r="C34" t="s">
        <v>1349</v>
      </c>
      <c r="D34" t="s">
        <v>351</v>
      </c>
      <c r="E34" t="s">
        <v>1622</v>
      </c>
      <c r="F34">
        <v>-6.1307999999999998</v>
      </c>
    </row>
    <row r="35" spans="1:6" x14ac:dyDescent="0.3">
      <c r="A35" s="2" t="s">
        <v>1050</v>
      </c>
      <c r="B35" t="s">
        <v>1051</v>
      </c>
      <c r="C35" t="s">
        <v>24</v>
      </c>
      <c r="D35" t="s">
        <v>43</v>
      </c>
      <c r="E35" t="s">
        <v>1622</v>
      </c>
      <c r="F35">
        <v>-6.12</v>
      </c>
    </row>
    <row r="36" spans="1:6" x14ac:dyDescent="0.3">
      <c r="A36" s="2" t="s">
        <v>251</v>
      </c>
      <c r="B36" t="s">
        <v>252</v>
      </c>
      <c r="C36" t="s">
        <v>253</v>
      </c>
      <c r="D36" t="s">
        <v>9</v>
      </c>
      <c r="E36" t="s">
        <v>1622</v>
      </c>
      <c r="F36">
        <v>-6.1102999999999996</v>
      </c>
    </row>
    <row r="37" spans="1:6" x14ac:dyDescent="0.3">
      <c r="A37" s="2" t="s">
        <v>769</v>
      </c>
      <c r="B37" t="s">
        <v>770</v>
      </c>
      <c r="C37" t="s">
        <v>771</v>
      </c>
      <c r="D37" t="s">
        <v>9</v>
      </c>
      <c r="E37" t="s">
        <v>1622</v>
      </c>
      <c r="F37">
        <v>-6</v>
      </c>
    </row>
    <row r="38" spans="1:6" x14ac:dyDescent="0.3">
      <c r="A38" s="2" t="s">
        <v>1163</v>
      </c>
      <c r="B38" t="s">
        <v>1164</v>
      </c>
      <c r="C38" t="s">
        <v>1165</v>
      </c>
      <c r="D38" t="s">
        <v>59</v>
      </c>
      <c r="E38" t="s">
        <v>1622</v>
      </c>
      <c r="F38">
        <v>-5.9523999999999999</v>
      </c>
    </row>
    <row r="39" spans="1:6" x14ac:dyDescent="0.3">
      <c r="A39" s="2" t="s">
        <v>304</v>
      </c>
      <c r="B39" t="s">
        <v>305</v>
      </c>
      <c r="C39" t="s">
        <v>306</v>
      </c>
      <c r="D39" t="s">
        <v>9</v>
      </c>
      <c r="E39" t="s">
        <v>1622</v>
      </c>
      <c r="F39">
        <v>-5.8863000000000003</v>
      </c>
    </row>
    <row r="40" spans="1:6" x14ac:dyDescent="0.3">
      <c r="A40" s="2" t="s">
        <v>1264</v>
      </c>
      <c r="B40" t="s">
        <v>1265</v>
      </c>
      <c r="C40" t="s">
        <v>1266</v>
      </c>
      <c r="D40" t="s">
        <v>83</v>
      </c>
      <c r="E40" t="s">
        <v>1622</v>
      </c>
      <c r="F40">
        <v>-5.8076999999999996</v>
      </c>
    </row>
    <row r="41" spans="1:6" x14ac:dyDescent="0.3">
      <c r="A41" s="2" t="s">
        <v>753</v>
      </c>
      <c r="B41" t="s">
        <v>754</v>
      </c>
      <c r="C41" t="s">
        <v>755</v>
      </c>
      <c r="D41" t="s">
        <v>9</v>
      </c>
      <c r="E41" t="s">
        <v>1622</v>
      </c>
      <c r="F41">
        <v>-5.7778</v>
      </c>
    </row>
    <row r="42" spans="1:6" x14ac:dyDescent="0.3">
      <c r="A42" s="2" t="s">
        <v>143</v>
      </c>
      <c r="B42" t="s">
        <v>144</v>
      </c>
      <c r="C42" t="s">
        <v>145</v>
      </c>
      <c r="D42" t="s">
        <v>9</v>
      </c>
      <c r="E42" t="s">
        <v>1622</v>
      </c>
      <c r="F42">
        <v>-5.7342000000000004</v>
      </c>
    </row>
    <row r="43" spans="1:6" x14ac:dyDescent="0.3">
      <c r="A43" s="2" t="s">
        <v>14</v>
      </c>
      <c r="B43" t="s">
        <v>1350</v>
      </c>
      <c r="C43" t="s">
        <v>1349</v>
      </c>
      <c r="D43" t="s">
        <v>351</v>
      </c>
      <c r="E43" t="s">
        <v>1622</v>
      </c>
      <c r="F43">
        <v>-5.7290000000000001</v>
      </c>
    </row>
    <row r="44" spans="1:6" x14ac:dyDescent="0.3">
      <c r="A44" s="2" t="s">
        <v>14</v>
      </c>
      <c r="B44" t="s">
        <v>1351</v>
      </c>
      <c r="C44" t="s">
        <v>1349</v>
      </c>
      <c r="D44" t="s">
        <v>351</v>
      </c>
      <c r="E44" t="s">
        <v>1622</v>
      </c>
      <c r="F44">
        <v>-5.7290000000000001</v>
      </c>
    </row>
    <row r="45" spans="1:6" x14ac:dyDescent="0.3">
      <c r="A45" s="2" t="s">
        <v>14</v>
      </c>
      <c r="B45" t="s">
        <v>1352</v>
      </c>
      <c r="C45" t="s">
        <v>1349</v>
      </c>
      <c r="D45" t="s">
        <v>351</v>
      </c>
      <c r="E45" t="s">
        <v>1622</v>
      </c>
      <c r="F45">
        <v>-5.7290000000000001</v>
      </c>
    </row>
    <row r="46" spans="1:6" x14ac:dyDescent="0.3">
      <c r="A46" s="2" t="s">
        <v>1406</v>
      </c>
      <c r="B46" t="s">
        <v>960</v>
      </c>
      <c r="C46" t="s">
        <v>961</v>
      </c>
      <c r="D46" t="s">
        <v>394</v>
      </c>
      <c r="E46" t="s">
        <v>1622</v>
      </c>
      <c r="F46">
        <v>-5.6055999999999999</v>
      </c>
    </row>
    <row r="47" spans="1:6" x14ac:dyDescent="0.3">
      <c r="A47" s="2" t="s">
        <v>1183</v>
      </c>
      <c r="B47" t="s">
        <v>1184</v>
      </c>
      <c r="C47" t="s">
        <v>1185</v>
      </c>
      <c r="D47" t="s">
        <v>59</v>
      </c>
      <c r="E47" t="s">
        <v>1622</v>
      </c>
      <c r="F47">
        <v>-5.5526</v>
      </c>
    </row>
    <row r="48" spans="1:6" x14ac:dyDescent="0.3">
      <c r="A48" s="2" t="s">
        <v>1160</v>
      </c>
      <c r="B48" t="s">
        <v>1161</v>
      </c>
      <c r="C48" t="s">
        <v>1162</v>
      </c>
      <c r="D48" t="s">
        <v>59</v>
      </c>
      <c r="E48" t="s">
        <v>1622</v>
      </c>
      <c r="F48">
        <v>-5.4</v>
      </c>
    </row>
    <row r="49" spans="1:6" x14ac:dyDescent="0.3">
      <c r="A49" s="2" t="s">
        <v>690</v>
      </c>
      <c r="B49" t="s">
        <v>691</v>
      </c>
      <c r="C49" t="s">
        <v>692</v>
      </c>
      <c r="D49" t="s">
        <v>83</v>
      </c>
      <c r="E49" t="s">
        <v>1622</v>
      </c>
      <c r="F49">
        <v>-5.4</v>
      </c>
    </row>
    <row r="50" spans="1:6" x14ac:dyDescent="0.3">
      <c r="A50" s="2" t="s">
        <v>1180</v>
      </c>
      <c r="B50" t="s">
        <v>1181</v>
      </c>
      <c r="C50" t="s">
        <v>1182</v>
      </c>
      <c r="D50" t="s">
        <v>59</v>
      </c>
      <c r="E50" t="s">
        <v>1622</v>
      </c>
      <c r="F50">
        <v>-5.2413999999999996</v>
      </c>
    </row>
    <row r="51" spans="1:6" x14ac:dyDescent="0.3">
      <c r="A51" s="2" t="s">
        <v>266</v>
      </c>
      <c r="B51" t="s">
        <v>267</v>
      </c>
      <c r="C51" t="s">
        <v>268</v>
      </c>
      <c r="D51" t="s">
        <v>9</v>
      </c>
      <c r="E51" t="s">
        <v>1622</v>
      </c>
      <c r="F51">
        <v>-5.1801000000000004</v>
      </c>
    </row>
    <row r="52" spans="1:6" x14ac:dyDescent="0.3">
      <c r="A52" s="2" t="s">
        <v>1287</v>
      </c>
      <c r="B52" t="s">
        <v>1288</v>
      </c>
      <c r="C52" t="s">
        <v>324</v>
      </c>
      <c r="D52" t="s">
        <v>9</v>
      </c>
      <c r="E52" t="s">
        <v>1622</v>
      </c>
      <c r="F52">
        <v>-5.0667</v>
      </c>
    </row>
    <row r="53" spans="1:6" x14ac:dyDescent="0.3">
      <c r="A53" s="2" t="s">
        <v>759</v>
      </c>
      <c r="B53" t="s">
        <v>760</v>
      </c>
      <c r="C53" t="s">
        <v>761</v>
      </c>
      <c r="D53" t="s">
        <v>9</v>
      </c>
      <c r="E53" t="s">
        <v>1622</v>
      </c>
      <c r="F53">
        <v>-5.0476000000000001</v>
      </c>
    </row>
    <row r="54" spans="1:6" x14ac:dyDescent="0.3">
      <c r="A54" s="2" t="s">
        <v>14</v>
      </c>
      <c r="B54" t="s">
        <v>228</v>
      </c>
      <c r="C54" t="s">
        <v>229</v>
      </c>
      <c r="D54" t="s">
        <v>9</v>
      </c>
      <c r="E54" t="s">
        <v>1622</v>
      </c>
      <c r="F54">
        <v>-4.8830999999999998</v>
      </c>
    </row>
    <row r="55" spans="1:6" x14ac:dyDescent="0.3">
      <c r="A55" s="2" t="s">
        <v>1261</v>
      </c>
      <c r="B55" t="s">
        <v>1262</v>
      </c>
      <c r="C55" t="s">
        <v>1263</v>
      </c>
      <c r="D55" t="s">
        <v>83</v>
      </c>
      <c r="E55" t="s">
        <v>1622</v>
      </c>
      <c r="F55">
        <v>-4.8682999999999996</v>
      </c>
    </row>
    <row r="56" spans="1:6" x14ac:dyDescent="0.3">
      <c r="A56" s="2" t="s">
        <v>14</v>
      </c>
      <c r="B56" t="s">
        <v>1459</v>
      </c>
      <c r="C56" t="s">
        <v>1460</v>
      </c>
      <c r="D56" t="s">
        <v>41</v>
      </c>
      <c r="E56" t="s">
        <v>1622</v>
      </c>
      <c r="F56">
        <v>-4.8666999999999998</v>
      </c>
    </row>
    <row r="57" spans="1:6" x14ac:dyDescent="0.3">
      <c r="A57" s="2" t="s">
        <v>14</v>
      </c>
      <c r="B57" t="s">
        <v>502</v>
      </c>
      <c r="C57" t="s">
        <v>503</v>
      </c>
      <c r="D57" t="s">
        <v>43</v>
      </c>
      <c r="E57" t="s">
        <v>1622</v>
      </c>
      <c r="F57">
        <v>-4.8451000000000004</v>
      </c>
    </row>
    <row r="58" spans="1:6" x14ac:dyDescent="0.3">
      <c r="A58" s="2" t="s">
        <v>1576</v>
      </c>
      <c r="B58" t="s">
        <v>1577</v>
      </c>
      <c r="C58" t="s">
        <v>1578</v>
      </c>
      <c r="D58" t="s">
        <v>59</v>
      </c>
      <c r="E58" t="s">
        <v>1622</v>
      </c>
      <c r="F58">
        <v>-4.7058999999999997</v>
      </c>
    </row>
    <row r="59" spans="1:6" x14ac:dyDescent="0.3">
      <c r="A59" s="2" t="s">
        <v>417</v>
      </c>
      <c r="B59" t="s">
        <v>418</v>
      </c>
      <c r="C59" t="s">
        <v>419</v>
      </c>
      <c r="D59" t="s">
        <v>37</v>
      </c>
      <c r="E59" t="s">
        <v>1622</v>
      </c>
      <c r="F59">
        <v>-4.6535000000000002</v>
      </c>
    </row>
    <row r="60" spans="1:6" x14ac:dyDescent="0.3">
      <c r="A60" s="2" t="s">
        <v>248</v>
      </c>
      <c r="B60" t="s">
        <v>249</v>
      </c>
      <c r="C60" t="s">
        <v>250</v>
      </c>
      <c r="D60" t="s">
        <v>9</v>
      </c>
      <c r="E60" t="s">
        <v>1622</v>
      </c>
      <c r="F60">
        <v>-4.6154000000000002</v>
      </c>
    </row>
    <row r="61" spans="1:6" x14ac:dyDescent="0.3">
      <c r="A61" s="2" t="s">
        <v>14</v>
      </c>
      <c r="B61" t="s">
        <v>1237</v>
      </c>
      <c r="C61" t="s">
        <v>672</v>
      </c>
      <c r="D61" t="s">
        <v>79</v>
      </c>
      <c r="E61" t="s">
        <v>1622</v>
      </c>
      <c r="F61">
        <v>-4.4782999999999999</v>
      </c>
    </row>
    <row r="62" spans="1:6" x14ac:dyDescent="0.3">
      <c r="A62" s="2" t="s">
        <v>283</v>
      </c>
      <c r="B62" t="s">
        <v>284</v>
      </c>
      <c r="C62" t="s">
        <v>285</v>
      </c>
      <c r="D62" t="s">
        <v>9</v>
      </c>
      <c r="E62" t="s">
        <v>1622</v>
      </c>
      <c r="F62">
        <v>-4.4451999999999998</v>
      </c>
    </row>
    <row r="63" spans="1:6" x14ac:dyDescent="0.3">
      <c r="A63" s="2" t="s">
        <v>756</v>
      </c>
      <c r="B63" t="s">
        <v>757</v>
      </c>
      <c r="C63" t="s">
        <v>758</v>
      </c>
      <c r="D63" t="s">
        <v>9</v>
      </c>
      <c r="E63" t="s">
        <v>1622</v>
      </c>
      <c r="F63">
        <v>-4.4328000000000003</v>
      </c>
    </row>
    <row r="64" spans="1:6" x14ac:dyDescent="0.3">
      <c r="A64" s="2" t="s">
        <v>14</v>
      </c>
      <c r="B64" t="s">
        <v>1228</v>
      </c>
      <c r="C64" t="s">
        <v>672</v>
      </c>
      <c r="D64" t="s">
        <v>79</v>
      </c>
      <c r="E64" t="s">
        <v>1622</v>
      </c>
      <c r="F64">
        <v>-4.4166999999999996</v>
      </c>
    </row>
    <row r="65" spans="1:6" x14ac:dyDescent="0.3">
      <c r="A65" s="2" t="s">
        <v>322</v>
      </c>
      <c r="B65" t="s">
        <v>323</v>
      </c>
      <c r="C65" t="s">
        <v>324</v>
      </c>
      <c r="D65" t="s">
        <v>9</v>
      </c>
      <c r="E65" t="s">
        <v>1622</v>
      </c>
      <c r="F65">
        <v>-4.3944000000000001</v>
      </c>
    </row>
    <row r="66" spans="1:6" x14ac:dyDescent="0.3">
      <c r="A66" s="2" t="s">
        <v>14</v>
      </c>
      <c r="B66" t="s">
        <v>1465</v>
      </c>
      <c r="C66" t="s">
        <v>24</v>
      </c>
      <c r="D66" t="s">
        <v>43</v>
      </c>
      <c r="E66" t="s">
        <v>1622</v>
      </c>
      <c r="F66">
        <v>-4.3684000000000003</v>
      </c>
    </row>
    <row r="67" spans="1:6" x14ac:dyDescent="0.3">
      <c r="A67" s="2" t="s">
        <v>14</v>
      </c>
      <c r="B67" t="s">
        <v>1075</v>
      </c>
      <c r="C67" t="s">
        <v>24</v>
      </c>
      <c r="D67" t="s">
        <v>43</v>
      </c>
      <c r="E67" t="s">
        <v>1622</v>
      </c>
      <c r="F67">
        <v>-4.3333000000000004</v>
      </c>
    </row>
    <row r="68" spans="1:6" x14ac:dyDescent="0.3">
      <c r="A68" s="2" t="s">
        <v>1172</v>
      </c>
      <c r="B68" t="s">
        <v>1173</v>
      </c>
      <c r="C68" t="s">
        <v>1174</v>
      </c>
      <c r="D68" t="s">
        <v>59</v>
      </c>
      <c r="E68" t="s">
        <v>1622</v>
      </c>
      <c r="F68">
        <v>-4.3060999999999998</v>
      </c>
    </row>
    <row r="69" spans="1:6" x14ac:dyDescent="0.3">
      <c r="A69" s="2" t="s">
        <v>160</v>
      </c>
      <c r="B69" t="s">
        <v>161</v>
      </c>
      <c r="C69" t="s">
        <v>162</v>
      </c>
      <c r="D69" t="s">
        <v>9</v>
      </c>
      <c r="E69" t="s">
        <v>1622</v>
      </c>
      <c r="F69">
        <v>-4.2778</v>
      </c>
    </row>
    <row r="70" spans="1:6" x14ac:dyDescent="0.3">
      <c r="A70" s="2" t="s">
        <v>14</v>
      </c>
      <c r="B70" t="s">
        <v>1224</v>
      </c>
      <c r="C70" t="s">
        <v>603</v>
      </c>
      <c r="D70" t="s">
        <v>79</v>
      </c>
      <c r="E70" t="s">
        <v>1622</v>
      </c>
      <c r="F70">
        <v>-4.2549000000000001</v>
      </c>
    </row>
    <row r="71" spans="1:6" x14ac:dyDescent="0.3">
      <c r="A71" s="2" t="s">
        <v>1289</v>
      </c>
      <c r="B71" t="s">
        <v>816</v>
      </c>
      <c r="C71" t="s">
        <v>817</v>
      </c>
      <c r="D71" t="s">
        <v>9</v>
      </c>
      <c r="E71" t="s">
        <v>1622</v>
      </c>
      <c r="F71">
        <v>-4.2308000000000003</v>
      </c>
    </row>
    <row r="72" spans="1:6" x14ac:dyDescent="0.3">
      <c r="A72" s="2" t="s">
        <v>14</v>
      </c>
      <c r="B72" t="s">
        <v>265</v>
      </c>
      <c r="C72" t="s">
        <v>182</v>
      </c>
      <c r="D72" t="s">
        <v>9</v>
      </c>
      <c r="E72" t="s">
        <v>1622</v>
      </c>
      <c r="F72">
        <v>-4.2104999999999997</v>
      </c>
    </row>
    <row r="73" spans="1:6" x14ac:dyDescent="0.3">
      <c r="A73" s="2" t="s">
        <v>1229</v>
      </c>
      <c r="B73" t="s">
        <v>1230</v>
      </c>
      <c r="C73" t="s">
        <v>1231</v>
      </c>
      <c r="D73" t="s">
        <v>79</v>
      </c>
      <c r="E73" t="s">
        <v>1622</v>
      </c>
      <c r="F73">
        <v>-4.1388999999999996</v>
      </c>
    </row>
    <row r="74" spans="1:6" x14ac:dyDescent="0.3">
      <c r="A74" s="2" t="s">
        <v>997</v>
      </c>
      <c r="B74" t="s">
        <v>998</v>
      </c>
      <c r="C74" t="s">
        <v>999</v>
      </c>
      <c r="D74" t="s">
        <v>37</v>
      </c>
      <c r="E74" t="s">
        <v>1622</v>
      </c>
      <c r="F74">
        <v>-4.1219999999999999</v>
      </c>
    </row>
    <row r="75" spans="1:6" x14ac:dyDescent="0.3">
      <c r="A75" s="2" t="s">
        <v>985</v>
      </c>
      <c r="B75" t="s">
        <v>986</v>
      </c>
      <c r="C75" t="s">
        <v>987</v>
      </c>
      <c r="D75" t="s">
        <v>37</v>
      </c>
      <c r="E75" t="s">
        <v>1622</v>
      </c>
      <c r="F75">
        <v>-4.1167999999999996</v>
      </c>
    </row>
    <row r="76" spans="1:6" x14ac:dyDescent="0.3">
      <c r="A76" s="2" t="s">
        <v>1041</v>
      </c>
      <c r="B76" t="s">
        <v>1042</v>
      </c>
      <c r="C76" t="s">
        <v>24</v>
      </c>
      <c r="D76" t="s">
        <v>43</v>
      </c>
      <c r="E76" t="s">
        <v>1622</v>
      </c>
      <c r="F76">
        <v>-4.1063999999999998</v>
      </c>
    </row>
    <row r="77" spans="1:6" x14ac:dyDescent="0.3">
      <c r="A77" s="2" t="s">
        <v>807</v>
      </c>
      <c r="B77" t="s">
        <v>808</v>
      </c>
      <c r="C77" t="s">
        <v>809</v>
      </c>
      <c r="D77" t="s">
        <v>9</v>
      </c>
      <c r="E77" t="s">
        <v>1622</v>
      </c>
      <c r="F77">
        <v>-4.0444000000000004</v>
      </c>
    </row>
    <row r="78" spans="1:6" x14ac:dyDescent="0.3">
      <c r="A78" s="2" t="s">
        <v>14</v>
      </c>
      <c r="B78" t="s">
        <v>1088</v>
      </c>
      <c r="C78" t="s">
        <v>1089</v>
      </c>
      <c r="D78" t="s">
        <v>43</v>
      </c>
      <c r="E78" t="s">
        <v>1622</v>
      </c>
      <c r="F78">
        <v>-4</v>
      </c>
    </row>
    <row r="79" spans="1:6" x14ac:dyDescent="0.3">
      <c r="A79" s="2" t="s">
        <v>762</v>
      </c>
      <c r="B79" t="s">
        <v>763</v>
      </c>
      <c r="C79" t="s">
        <v>764</v>
      </c>
      <c r="D79" t="s">
        <v>9</v>
      </c>
      <c r="E79" t="s">
        <v>1622</v>
      </c>
      <c r="F79">
        <v>-3.9836999999999998</v>
      </c>
    </row>
    <row r="80" spans="1:6" x14ac:dyDescent="0.3">
      <c r="A80" s="2" t="s">
        <v>14</v>
      </c>
      <c r="B80" t="s">
        <v>1060</v>
      </c>
      <c r="C80" t="s">
        <v>24</v>
      </c>
      <c r="D80" t="s">
        <v>43</v>
      </c>
      <c r="E80" t="s">
        <v>1622</v>
      </c>
      <c r="F80">
        <v>-3.9718</v>
      </c>
    </row>
    <row r="81" spans="1:6" x14ac:dyDescent="0.3">
      <c r="A81" s="2" t="s">
        <v>14</v>
      </c>
      <c r="B81" t="s">
        <v>186</v>
      </c>
      <c r="C81" t="s">
        <v>187</v>
      </c>
      <c r="D81" t="s">
        <v>9</v>
      </c>
      <c r="E81" t="s">
        <v>1622</v>
      </c>
      <c r="F81">
        <v>-3.9630000000000001</v>
      </c>
    </row>
    <row r="82" spans="1:6" x14ac:dyDescent="0.3">
      <c r="A82" s="2" t="s">
        <v>621</v>
      </c>
      <c r="B82" t="s">
        <v>622</v>
      </c>
      <c r="C82" t="s">
        <v>623</v>
      </c>
      <c r="D82" t="s">
        <v>79</v>
      </c>
      <c r="E82" t="s">
        <v>1622</v>
      </c>
      <c r="F82">
        <v>-3.931</v>
      </c>
    </row>
    <row r="83" spans="1:6" x14ac:dyDescent="0.3">
      <c r="A83" s="2" t="s">
        <v>789</v>
      </c>
      <c r="B83" t="s">
        <v>790</v>
      </c>
      <c r="C83" t="s">
        <v>791</v>
      </c>
      <c r="D83" t="s">
        <v>9</v>
      </c>
      <c r="E83" t="s">
        <v>1622</v>
      </c>
      <c r="F83">
        <v>-3.8340999999999998</v>
      </c>
    </row>
    <row r="84" spans="1:6" x14ac:dyDescent="0.3">
      <c r="A84" s="2" t="s">
        <v>14</v>
      </c>
      <c r="B84" t="s">
        <v>1046</v>
      </c>
      <c r="C84" t="s">
        <v>24</v>
      </c>
      <c r="D84" t="s">
        <v>43</v>
      </c>
      <c r="E84" t="s">
        <v>1622</v>
      </c>
      <c r="F84">
        <v>-3.8260999999999998</v>
      </c>
    </row>
    <row r="85" spans="1:6" x14ac:dyDescent="0.3">
      <c r="A85" s="2" t="s">
        <v>125</v>
      </c>
      <c r="B85" t="s">
        <v>126</v>
      </c>
      <c r="C85" t="s">
        <v>127</v>
      </c>
      <c r="D85" t="s">
        <v>9</v>
      </c>
      <c r="E85" t="s">
        <v>1622</v>
      </c>
      <c r="F85">
        <v>-3.8193999999999999</v>
      </c>
    </row>
    <row r="86" spans="1:6" x14ac:dyDescent="0.3">
      <c r="A86" s="2" t="s">
        <v>775</v>
      </c>
      <c r="B86" t="s">
        <v>776</v>
      </c>
      <c r="C86" t="s">
        <v>777</v>
      </c>
      <c r="D86" t="s">
        <v>9</v>
      </c>
      <c r="E86" t="s">
        <v>1622</v>
      </c>
      <c r="F86">
        <v>-3.8020999999999998</v>
      </c>
    </row>
    <row r="87" spans="1:6" x14ac:dyDescent="0.3">
      <c r="A87" s="2" t="s">
        <v>14</v>
      </c>
      <c r="B87" t="s">
        <v>1082</v>
      </c>
      <c r="C87" t="s">
        <v>24</v>
      </c>
      <c r="D87" t="s">
        <v>43</v>
      </c>
      <c r="E87" t="s">
        <v>1622</v>
      </c>
      <c r="F87">
        <v>-3.7879</v>
      </c>
    </row>
    <row r="88" spans="1:6" x14ac:dyDescent="0.3">
      <c r="A88" s="2" t="s">
        <v>14</v>
      </c>
      <c r="B88" t="s">
        <v>784</v>
      </c>
      <c r="C88" t="s">
        <v>785</v>
      </c>
      <c r="D88" t="s">
        <v>9</v>
      </c>
      <c r="E88" t="s">
        <v>1622</v>
      </c>
      <c r="F88">
        <v>-3.7742</v>
      </c>
    </row>
    <row r="89" spans="1:6" x14ac:dyDescent="0.3">
      <c r="A89" s="2" t="s">
        <v>14</v>
      </c>
      <c r="B89" t="s">
        <v>1466</v>
      </c>
      <c r="C89" t="s">
        <v>24</v>
      </c>
      <c r="D89" t="s">
        <v>43</v>
      </c>
      <c r="E89" t="s">
        <v>1622</v>
      </c>
      <c r="F89">
        <v>-3.75</v>
      </c>
    </row>
    <row r="90" spans="1:6" x14ac:dyDescent="0.3">
      <c r="A90" s="2" t="s">
        <v>14</v>
      </c>
      <c r="B90" t="s">
        <v>1008</v>
      </c>
      <c r="C90" t="s">
        <v>432</v>
      </c>
      <c r="D90" t="s">
        <v>37</v>
      </c>
      <c r="E90" t="s">
        <v>1622</v>
      </c>
      <c r="F90">
        <v>-3.6818</v>
      </c>
    </row>
    <row r="91" spans="1:6" x14ac:dyDescent="0.3">
      <c r="A91" s="2" t="s">
        <v>1175</v>
      </c>
      <c r="B91" t="s">
        <v>1176</v>
      </c>
      <c r="C91" t="s">
        <v>1177</v>
      </c>
      <c r="D91" t="s">
        <v>59</v>
      </c>
      <c r="E91" t="s">
        <v>1622</v>
      </c>
      <c r="F91">
        <v>-3.6760999999999999</v>
      </c>
    </row>
    <row r="92" spans="1:6" x14ac:dyDescent="0.3">
      <c r="A92" s="2" t="s">
        <v>14</v>
      </c>
      <c r="B92" t="s">
        <v>1013</v>
      </c>
      <c r="C92" t="s">
        <v>1014</v>
      </c>
      <c r="D92" t="s">
        <v>37</v>
      </c>
      <c r="E92" t="s">
        <v>1622</v>
      </c>
      <c r="F92">
        <v>-3.625</v>
      </c>
    </row>
    <row r="93" spans="1:6" x14ac:dyDescent="0.3">
      <c r="A93" s="2" t="s">
        <v>280</v>
      </c>
      <c r="B93" t="s">
        <v>281</v>
      </c>
      <c r="C93" t="s">
        <v>282</v>
      </c>
      <c r="D93" t="s">
        <v>9</v>
      </c>
      <c r="E93" t="s">
        <v>1622</v>
      </c>
      <c r="F93">
        <v>-3.6061000000000001</v>
      </c>
    </row>
    <row r="94" spans="1:6" x14ac:dyDescent="0.3">
      <c r="A94" s="2" t="s">
        <v>286</v>
      </c>
      <c r="B94" t="s">
        <v>287</v>
      </c>
      <c r="C94" t="s">
        <v>288</v>
      </c>
      <c r="D94" t="s">
        <v>9</v>
      </c>
      <c r="E94" t="s">
        <v>1622</v>
      </c>
      <c r="F94">
        <v>-3.5253000000000001</v>
      </c>
    </row>
    <row r="95" spans="1:6" x14ac:dyDescent="0.3">
      <c r="A95" s="2" t="s">
        <v>1584</v>
      </c>
      <c r="B95" t="s">
        <v>1585</v>
      </c>
      <c r="C95" t="s">
        <v>1586</v>
      </c>
      <c r="D95" t="s">
        <v>63</v>
      </c>
      <c r="E95" t="s">
        <v>1622</v>
      </c>
      <c r="F95">
        <v>-3.5</v>
      </c>
    </row>
    <row r="96" spans="1:6" x14ac:dyDescent="0.3">
      <c r="A96" s="2" t="s">
        <v>14</v>
      </c>
      <c r="B96" t="s">
        <v>272</v>
      </c>
      <c r="C96" t="s">
        <v>273</v>
      </c>
      <c r="D96" t="s">
        <v>9</v>
      </c>
      <c r="E96" t="s">
        <v>1622</v>
      </c>
      <c r="F96">
        <v>-3.4971999999999999</v>
      </c>
    </row>
    <row r="97" spans="1:6" x14ac:dyDescent="0.3">
      <c r="A97" s="2" t="s">
        <v>14</v>
      </c>
      <c r="B97" t="s">
        <v>181</v>
      </c>
      <c r="C97" t="s">
        <v>182</v>
      </c>
      <c r="D97" t="s">
        <v>9</v>
      </c>
      <c r="E97" t="s">
        <v>1622</v>
      </c>
      <c r="F97">
        <v>-3.4643000000000002</v>
      </c>
    </row>
    <row r="98" spans="1:6" x14ac:dyDescent="0.3">
      <c r="A98" s="2" t="s">
        <v>1290</v>
      </c>
      <c r="B98" t="s">
        <v>1291</v>
      </c>
      <c r="C98" t="s">
        <v>1292</v>
      </c>
      <c r="D98" t="s">
        <v>9</v>
      </c>
      <c r="E98" t="s">
        <v>1622</v>
      </c>
      <c r="F98">
        <v>-3.4359000000000002</v>
      </c>
    </row>
    <row r="99" spans="1:6" x14ac:dyDescent="0.3">
      <c r="A99" s="2" t="s">
        <v>14</v>
      </c>
      <c r="B99" t="s">
        <v>1467</v>
      </c>
      <c r="C99" t="s">
        <v>24</v>
      </c>
      <c r="D99" t="s">
        <v>43</v>
      </c>
      <c r="E99" t="s">
        <v>1622</v>
      </c>
      <c r="F99">
        <v>-3.3864000000000001</v>
      </c>
    </row>
    <row r="100" spans="1:6" x14ac:dyDescent="0.3">
      <c r="A100" s="2" t="s">
        <v>14</v>
      </c>
      <c r="B100" t="s">
        <v>1006</v>
      </c>
      <c r="C100" t="s">
        <v>1007</v>
      </c>
      <c r="D100" t="s">
        <v>37</v>
      </c>
      <c r="E100" t="s">
        <v>1622</v>
      </c>
      <c r="F100">
        <v>-3.3595999999999999</v>
      </c>
    </row>
    <row r="101" spans="1:6" x14ac:dyDescent="0.3">
      <c r="A101" s="2" t="s">
        <v>14</v>
      </c>
      <c r="B101" t="s">
        <v>1012</v>
      </c>
      <c r="C101" t="s">
        <v>432</v>
      </c>
      <c r="D101" t="s">
        <v>37</v>
      </c>
      <c r="E101" t="s">
        <v>1622</v>
      </c>
      <c r="F101">
        <v>-3.3409</v>
      </c>
    </row>
    <row r="102" spans="1:6" x14ac:dyDescent="0.3">
      <c r="A102" s="2" t="s">
        <v>1407</v>
      </c>
      <c r="B102" t="s">
        <v>1408</v>
      </c>
      <c r="C102" t="s">
        <v>1409</v>
      </c>
      <c r="D102" t="s">
        <v>394</v>
      </c>
      <c r="E102" t="s">
        <v>1622</v>
      </c>
      <c r="F102">
        <v>-3.3384</v>
      </c>
    </row>
    <row r="103" spans="1:6" x14ac:dyDescent="0.3">
      <c r="A103" s="2" t="s">
        <v>316</v>
      </c>
      <c r="B103" t="s">
        <v>317</v>
      </c>
      <c r="C103" t="s">
        <v>318</v>
      </c>
      <c r="D103" t="s">
        <v>9</v>
      </c>
      <c r="E103" t="s">
        <v>1622</v>
      </c>
      <c r="F103">
        <v>-3.3344999999999998</v>
      </c>
    </row>
    <row r="104" spans="1:6" x14ac:dyDescent="0.3">
      <c r="A104" s="2" t="s">
        <v>1468</v>
      </c>
      <c r="B104" t="s">
        <v>1469</v>
      </c>
      <c r="C104" t="s">
        <v>24</v>
      </c>
      <c r="D104" t="s">
        <v>43</v>
      </c>
      <c r="E104" t="s">
        <v>1622</v>
      </c>
      <c r="F104">
        <v>-3.3182</v>
      </c>
    </row>
    <row r="105" spans="1:6" x14ac:dyDescent="0.3">
      <c r="A105" s="2" t="s">
        <v>14</v>
      </c>
      <c r="B105" t="s">
        <v>810</v>
      </c>
      <c r="C105" t="s">
        <v>811</v>
      </c>
      <c r="D105" t="s">
        <v>9</v>
      </c>
      <c r="E105" t="s">
        <v>1622</v>
      </c>
      <c r="F105">
        <v>-3.3174999999999999</v>
      </c>
    </row>
    <row r="106" spans="1:6" x14ac:dyDescent="0.3">
      <c r="A106" s="2" t="s">
        <v>14</v>
      </c>
      <c r="B106" t="s">
        <v>1094</v>
      </c>
      <c r="C106" t="s">
        <v>24</v>
      </c>
      <c r="D106" t="s">
        <v>43</v>
      </c>
      <c r="E106" t="s">
        <v>1622</v>
      </c>
      <c r="F106">
        <v>-3.3157999999999999</v>
      </c>
    </row>
    <row r="107" spans="1:6" x14ac:dyDescent="0.3">
      <c r="A107" s="2" t="s">
        <v>1225</v>
      </c>
      <c r="B107" t="s">
        <v>1226</v>
      </c>
      <c r="C107" t="s">
        <v>1227</v>
      </c>
      <c r="D107" t="s">
        <v>79</v>
      </c>
      <c r="E107" t="s">
        <v>1622</v>
      </c>
      <c r="F107">
        <v>-3.3077000000000001</v>
      </c>
    </row>
    <row r="108" spans="1:6" x14ac:dyDescent="0.3">
      <c r="A108" s="2" t="s">
        <v>14</v>
      </c>
      <c r="B108" t="s">
        <v>468</v>
      </c>
      <c r="C108" t="s">
        <v>24</v>
      </c>
      <c r="D108" t="s">
        <v>43</v>
      </c>
      <c r="E108" t="s">
        <v>1622</v>
      </c>
      <c r="F108">
        <v>-3.3056000000000001</v>
      </c>
    </row>
    <row r="109" spans="1:6" x14ac:dyDescent="0.3">
      <c r="A109" s="2" t="s">
        <v>14</v>
      </c>
      <c r="B109" t="s">
        <v>483</v>
      </c>
      <c r="C109" t="s">
        <v>24</v>
      </c>
      <c r="D109" t="s">
        <v>43</v>
      </c>
      <c r="E109" t="s">
        <v>1622</v>
      </c>
      <c r="F109">
        <v>-3.2250000000000001</v>
      </c>
    </row>
    <row r="110" spans="1:6" x14ac:dyDescent="0.3">
      <c r="A110" s="2" t="s">
        <v>14</v>
      </c>
      <c r="B110" t="s">
        <v>19</v>
      </c>
      <c r="C110" t="s">
        <v>20</v>
      </c>
      <c r="D110" t="s">
        <v>9</v>
      </c>
      <c r="E110" t="s">
        <v>1622</v>
      </c>
      <c r="F110">
        <v>-3.2092999999999998</v>
      </c>
    </row>
    <row r="111" spans="1:6" x14ac:dyDescent="0.3">
      <c r="A111" s="2" t="s">
        <v>1146</v>
      </c>
      <c r="B111" t="s">
        <v>1147</v>
      </c>
      <c r="C111" t="s">
        <v>1148</v>
      </c>
      <c r="D111" t="s">
        <v>55</v>
      </c>
      <c r="E111" t="s">
        <v>1622</v>
      </c>
      <c r="F111">
        <v>-3.1909000000000001</v>
      </c>
    </row>
    <row r="112" spans="1:6" x14ac:dyDescent="0.3">
      <c r="A112" s="2" t="s">
        <v>14</v>
      </c>
      <c r="B112" t="s">
        <v>1061</v>
      </c>
      <c r="C112" t="s">
        <v>24</v>
      </c>
      <c r="D112" t="s">
        <v>43</v>
      </c>
      <c r="E112" t="s">
        <v>1622</v>
      </c>
      <c r="F112">
        <v>-3.1537999999999999</v>
      </c>
    </row>
    <row r="113" spans="1:6" x14ac:dyDescent="0.3">
      <c r="A113" s="2" t="s">
        <v>1003</v>
      </c>
      <c r="B113" t="s">
        <v>1004</v>
      </c>
      <c r="C113" t="s">
        <v>1005</v>
      </c>
      <c r="D113" t="s">
        <v>37</v>
      </c>
      <c r="E113" t="s">
        <v>1622</v>
      </c>
      <c r="F113">
        <v>-3.125</v>
      </c>
    </row>
    <row r="114" spans="1:6" x14ac:dyDescent="0.3">
      <c r="A114" s="2" t="s">
        <v>14</v>
      </c>
      <c r="B114" t="s">
        <v>1470</v>
      </c>
      <c r="C114" t="s">
        <v>24</v>
      </c>
      <c r="D114" t="s">
        <v>43</v>
      </c>
      <c r="E114" t="s">
        <v>1622</v>
      </c>
      <c r="F114">
        <v>-3.1154000000000002</v>
      </c>
    </row>
    <row r="115" spans="1:6" x14ac:dyDescent="0.3">
      <c r="A115" s="2" t="s">
        <v>14</v>
      </c>
      <c r="B115" t="s">
        <v>1078</v>
      </c>
      <c r="C115" t="s">
        <v>24</v>
      </c>
      <c r="D115" t="s">
        <v>43</v>
      </c>
      <c r="E115" t="s">
        <v>1622</v>
      </c>
      <c r="F115">
        <v>-3.0988000000000002</v>
      </c>
    </row>
    <row r="116" spans="1:6" x14ac:dyDescent="0.3">
      <c r="A116" s="2" t="s">
        <v>1293</v>
      </c>
      <c r="B116" t="s">
        <v>1294</v>
      </c>
      <c r="C116" t="s">
        <v>1295</v>
      </c>
      <c r="D116" t="s">
        <v>9</v>
      </c>
      <c r="E116" t="s">
        <v>1622</v>
      </c>
      <c r="F116">
        <v>-3.0878000000000001</v>
      </c>
    </row>
    <row r="117" spans="1:6" x14ac:dyDescent="0.3">
      <c r="A117" s="2" t="s">
        <v>14</v>
      </c>
      <c r="B117" t="s">
        <v>830</v>
      </c>
      <c r="C117" t="s">
        <v>213</v>
      </c>
      <c r="D117" t="s">
        <v>9</v>
      </c>
      <c r="E117" t="s">
        <v>1622</v>
      </c>
      <c r="F117">
        <v>-3.0634999999999999</v>
      </c>
    </row>
    <row r="118" spans="1:6" x14ac:dyDescent="0.3">
      <c r="A118" s="2" t="s">
        <v>260</v>
      </c>
      <c r="B118" t="s">
        <v>261</v>
      </c>
      <c r="C118" t="s">
        <v>262</v>
      </c>
      <c r="D118" t="s">
        <v>9</v>
      </c>
      <c r="E118" t="s">
        <v>1622</v>
      </c>
      <c r="F118">
        <v>-3.0604</v>
      </c>
    </row>
    <row r="119" spans="1:6" x14ac:dyDescent="0.3">
      <c r="A119" s="2" t="s">
        <v>14</v>
      </c>
      <c r="B119" t="s">
        <v>1047</v>
      </c>
      <c r="C119" t="s">
        <v>24</v>
      </c>
      <c r="D119" t="s">
        <v>43</v>
      </c>
      <c r="E119" t="s">
        <v>1622</v>
      </c>
      <c r="F119">
        <v>-3.0512999999999999</v>
      </c>
    </row>
    <row r="120" spans="1:6" x14ac:dyDescent="0.3">
      <c r="A120" s="2" t="s">
        <v>14</v>
      </c>
      <c r="B120" t="s">
        <v>1021</v>
      </c>
      <c r="C120" t="s">
        <v>432</v>
      </c>
      <c r="D120" t="s">
        <v>37</v>
      </c>
      <c r="E120" t="s">
        <v>1622</v>
      </c>
      <c r="F120">
        <v>-3.0323000000000002</v>
      </c>
    </row>
    <row r="121" spans="1:6" x14ac:dyDescent="0.3">
      <c r="A121" s="2" t="s">
        <v>1296</v>
      </c>
      <c r="B121" t="s">
        <v>1297</v>
      </c>
      <c r="C121" t="s">
        <v>1298</v>
      </c>
      <c r="D121" t="s">
        <v>9</v>
      </c>
      <c r="E121" t="s">
        <v>1622</v>
      </c>
      <c r="F121">
        <v>-3.0255999999999998</v>
      </c>
    </row>
    <row r="122" spans="1:6" x14ac:dyDescent="0.3">
      <c r="A122" s="2" t="s">
        <v>1000</v>
      </c>
      <c r="B122" t="s">
        <v>1001</v>
      </c>
      <c r="C122" t="s">
        <v>1002</v>
      </c>
      <c r="D122" t="s">
        <v>37</v>
      </c>
      <c r="E122" t="s">
        <v>1622</v>
      </c>
      <c r="F122">
        <v>-3</v>
      </c>
    </row>
    <row r="123" spans="1:6" x14ac:dyDescent="0.3">
      <c r="A123" s="2" t="s">
        <v>14</v>
      </c>
      <c r="B123" t="s">
        <v>505</v>
      </c>
      <c r="C123" t="s">
        <v>24</v>
      </c>
      <c r="D123" t="s">
        <v>43</v>
      </c>
      <c r="E123" t="s">
        <v>1622</v>
      </c>
      <c r="F123">
        <v>-2.976</v>
      </c>
    </row>
    <row r="124" spans="1:6" x14ac:dyDescent="0.3">
      <c r="A124" s="2" t="s">
        <v>14</v>
      </c>
      <c r="B124" t="s">
        <v>818</v>
      </c>
      <c r="C124" t="s">
        <v>312</v>
      </c>
      <c r="D124" t="s">
        <v>9</v>
      </c>
      <c r="E124" t="s">
        <v>1622</v>
      </c>
      <c r="F124">
        <v>-2.9531000000000001</v>
      </c>
    </row>
    <row r="125" spans="1:6" x14ac:dyDescent="0.3">
      <c r="A125" s="2" t="s">
        <v>14</v>
      </c>
      <c r="B125" t="s">
        <v>1076</v>
      </c>
      <c r="C125" t="s">
        <v>24</v>
      </c>
      <c r="D125" t="s">
        <v>43</v>
      </c>
      <c r="E125" t="s">
        <v>1622</v>
      </c>
      <c r="F125">
        <v>-2.9333</v>
      </c>
    </row>
    <row r="126" spans="1:6" x14ac:dyDescent="0.3">
      <c r="A126" s="2" t="s">
        <v>14</v>
      </c>
      <c r="B126" t="s">
        <v>1437</v>
      </c>
      <c r="C126" t="s">
        <v>1020</v>
      </c>
      <c r="D126" t="s">
        <v>37</v>
      </c>
      <c r="E126" t="s">
        <v>1622</v>
      </c>
      <c r="F126">
        <v>-2.9264999999999999</v>
      </c>
    </row>
    <row r="127" spans="1:6" x14ac:dyDescent="0.3">
      <c r="A127" s="2" t="s">
        <v>1438</v>
      </c>
      <c r="B127" t="s">
        <v>1439</v>
      </c>
      <c r="C127" t="s">
        <v>402</v>
      </c>
      <c r="D127" t="s">
        <v>37</v>
      </c>
      <c r="E127" t="s">
        <v>1622</v>
      </c>
      <c r="F127">
        <v>-2.92</v>
      </c>
    </row>
    <row r="128" spans="1:6" x14ac:dyDescent="0.3">
      <c r="A128" s="2" t="s">
        <v>1556</v>
      </c>
      <c r="B128" t="s">
        <v>1557</v>
      </c>
      <c r="C128" t="s">
        <v>1558</v>
      </c>
      <c r="D128" t="s">
        <v>549</v>
      </c>
      <c r="E128" t="s">
        <v>1622</v>
      </c>
      <c r="F128">
        <v>-2.9148999999999998</v>
      </c>
    </row>
    <row r="129" spans="1:6" x14ac:dyDescent="0.3">
      <c r="A129" s="2" t="s">
        <v>14</v>
      </c>
      <c r="B129" t="s">
        <v>1069</v>
      </c>
      <c r="C129" t="s">
        <v>24</v>
      </c>
      <c r="D129" t="s">
        <v>43</v>
      </c>
      <c r="E129" t="s">
        <v>1622</v>
      </c>
      <c r="F129">
        <v>-2.907</v>
      </c>
    </row>
    <row r="130" spans="1:6" x14ac:dyDescent="0.3">
      <c r="A130" s="2" t="s">
        <v>14</v>
      </c>
      <c r="B130" t="s">
        <v>1471</v>
      </c>
      <c r="C130" t="s">
        <v>24</v>
      </c>
      <c r="D130" t="s">
        <v>43</v>
      </c>
      <c r="E130" t="s">
        <v>1622</v>
      </c>
      <c r="F130">
        <v>-2.9</v>
      </c>
    </row>
    <row r="131" spans="1:6" x14ac:dyDescent="0.3">
      <c r="A131" s="2" t="s">
        <v>14</v>
      </c>
      <c r="B131" t="s">
        <v>1472</v>
      </c>
      <c r="C131" t="s">
        <v>445</v>
      </c>
      <c r="D131" t="s">
        <v>43</v>
      </c>
      <c r="E131" t="s">
        <v>1622</v>
      </c>
      <c r="F131">
        <v>-2.871</v>
      </c>
    </row>
    <row r="132" spans="1:6" x14ac:dyDescent="0.3">
      <c r="A132" s="2" t="s">
        <v>702</v>
      </c>
      <c r="B132" t="s">
        <v>703</v>
      </c>
      <c r="C132" t="s">
        <v>704</v>
      </c>
      <c r="D132" t="s">
        <v>83</v>
      </c>
      <c r="E132" t="s">
        <v>1622</v>
      </c>
      <c r="F132">
        <v>-2.8679000000000001</v>
      </c>
    </row>
    <row r="133" spans="1:6" x14ac:dyDescent="0.3">
      <c r="A133" s="2" t="s">
        <v>14</v>
      </c>
      <c r="B133" t="s">
        <v>792</v>
      </c>
      <c r="C133" t="s">
        <v>115</v>
      </c>
      <c r="D133" t="s">
        <v>9</v>
      </c>
      <c r="E133" t="s">
        <v>1622</v>
      </c>
      <c r="F133">
        <v>-2.8542000000000001</v>
      </c>
    </row>
    <row r="134" spans="1:6" x14ac:dyDescent="0.3">
      <c r="A134" s="2" t="s">
        <v>14</v>
      </c>
      <c r="B134" t="s">
        <v>796</v>
      </c>
      <c r="C134" t="s">
        <v>768</v>
      </c>
      <c r="D134" t="s">
        <v>9</v>
      </c>
      <c r="E134" t="s">
        <v>1622</v>
      </c>
      <c r="F134">
        <v>-2.8479000000000001</v>
      </c>
    </row>
    <row r="135" spans="1:6" x14ac:dyDescent="0.3">
      <c r="A135" s="2" t="s">
        <v>14</v>
      </c>
      <c r="B135" t="s">
        <v>1473</v>
      </c>
      <c r="C135" t="s">
        <v>24</v>
      </c>
      <c r="D135" t="s">
        <v>43</v>
      </c>
      <c r="E135" t="s">
        <v>1622</v>
      </c>
      <c r="F135">
        <v>-2.8367</v>
      </c>
    </row>
    <row r="136" spans="1:6" x14ac:dyDescent="0.3">
      <c r="A136" s="2" t="s">
        <v>14</v>
      </c>
      <c r="B136" t="s">
        <v>1083</v>
      </c>
      <c r="C136" t="s">
        <v>24</v>
      </c>
      <c r="D136" t="s">
        <v>43</v>
      </c>
      <c r="E136" t="s">
        <v>1622</v>
      </c>
      <c r="F136">
        <v>-2.8292999999999999</v>
      </c>
    </row>
    <row r="137" spans="1:6" x14ac:dyDescent="0.3">
      <c r="A137" s="2" t="s">
        <v>1299</v>
      </c>
      <c r="B137" t="s">
        <v>1300</v>
      </c>
      <c r="C137" t="s">
        <v>1301</v>
      </c>
      <c r="D137" t="s">
        <v>9</v>
      </c>
      <c r="E137" t="s">
        <v>1622</v>
      </c>
      <c r="F137">
        <v>-2.8207</v>
      </c>
    </row>
    <row r="138" spans="1:6" x14ac:dyDescent="0.3">
      <c r="A138" s="2" t="s">
        <v>14</v>
      </c>
      <c r="B138" t="s">
        <v>263</v>
      </c>
      <c r="C138" t="s">
        <v>264</v>
      </c>
      <c r="D138" t="s">
        <v>9</v>
      </c>
      <c r="E138" t="s">
        <v>1622</v>
      </c>
      <c r="F138">
        <v>-2.8188</v>
      </c>
    </row>
    <row r="139" spans="1:6" x14ac:dyDescent="0.3">
      <c r="A139" s="2" t="s">
        <v>766</v>
      </c>
      <c r="B139" t="s">
        <v>767</v>
      </c>
      <c r="C139" t="s">
        <v>768</v>
      </c>
      <c r="D139" t="s">
        <v>9</v>
      </c>
      <c r="E139" t="s">
        <v>1622</v>
      </c>
      <c r="F139">
        <v>-2.8039999999999998</v>
      </c>
    </row>
    <row r="140" spans="1:6" x14ac:dyDescent="0.3">
      <c r="A140" s="2" t="s">
        <v>1170</v>
      </c>
      <c r="B140" t="s">
        <v>1171</v>
      </c>
      <c r="C140" t="s">
        <v>224</v>
      </c>
      <c r="D140" t="s">
        <v>59</v>
      </c>
      <c r="E140" t="s">
        <v>1622</v>
      </c>
      <c r="F140">
        <v>-2.8</v>
      </c>
    </row>
    <row r="141" spans="1:6" x14ac:dyDescent="0.3">
      <c r="A141" s="2" t="s">
        <v>14</v>
      </c>
      <c r="B141" t="s">
        <v>1474</v>
      </c>
      <c r="C141" t="s">
        <v>24</v>
      </c>
      <c r="D141" t="s">
        <v>43</v>
      </c>
      <c r="E141" t="s">
        <v>1622</v>
      </c>
      <c r="F141">
        <v>-2.7856999999999998</v>
      </c>
    </row>
    <row r="142" spans="1:6" x14ac:dyDescent="0.3">
      <c r="A142" s="2" t="s">
        <v>1178</v>
      </c>
      <c r="B142" t="s">
        <v>1179</v>
      </c>
      <c r="C142" t="s">
        <v>224</v>
      </c>
      <c r="D142" t="s">
        <v>59</v>
      </c>
      <c r="E142" t="s">
        <v>1622</v>
      </c>
      <c r="F142">
        <v>-2.7856999999999998</v>
      </c>
    </row>
    <row r="143" spans="1:6" x14ac:dyDescent="0.3">
      <c r="A143" s="2" t="s">
        <v>14</v>
      </c>
      <c r="B143" t="s">
        <v>1074</v>
      </c>
      <c r="C143" t="s">
        <v>24</v>
      </c>
      <c r="D143" t="s">
        <v>43</v>
      </c>
      <c r="E143" t="s">
        <v>1622</v>
      </c>
      <c r="F143">
        <v>-2.7595999999999998</v>
      </c>
    </row>
    <row r="144" spans="1:6" x14ac:dyDescent="0.3">
      <c r="A144" s="2" t="s">
        <v>1302</v>
      </c>
      <c r="B144" t="s">
        <v>1303</v>
      </c>
      <c r="C144" t="s">
        <v>1304</v>
      </c>
      <c r="D144" t="s">
        <v>9</v>
      </c>
      <c r="E144" t="s">
        <v>1622</v>
      </c>
      <c r="F144">
        <v>-2.7450000000000001</v>
      </c>
    </row>
    <row r="145" spans="1:6" x14ac:dyDescent="0.3">
      <c r="A145" s="2" t="s">
        <v>14</v>
      </c>
      <c r="B145" t="s">
        <v>786</v>
      </c>
      <c r="C145" t="s">
        <v>115</v>
      </c>
      <c r="D145" t="s">
        <v>9</v>
      </c>
      <c r="E145" t="s">
        <v>1622</v>
      </c>
      <c r="F145">
        <v>-2.7425000000000002</v>
      </c>
    </row>
    <row r="146" spans="1:6" x14ac:dyDescent="0.3">
      <c r="A146" s="2" t="s">
        <v>14</v>
      </c>
      <c r="B146" t="s">
        <v>1077</v>
      </c>
      <c r="C146" t="s">
        <v>24</v>
      </c>
      <c r="D146" t="s">
        <v>43</v>
      </c>
      <c r="E146" t="s">
        <v>1622</v>
      </c>
      <c r="F146">
        <v>-2.7423999999999999</v>
      </c>
    </row>
    <row r="147" spans="1:6" x14ac:dyDescent="0.3">
      <c r="A147" s="2" t="s">
        <v>257</v>
      </c>
      <c r="B147" t="s">
        <v>258</v>
      </c>
      <c r="C147" t="s">
        <v>259</v>
      </c>
      <c r="D147" t="s">
        <v>9</v>
      </c>
      <c r="E147" t="s">
        <v>1622</v>
      </c>
      <c r="F147">
        <v>-2.7362000000000002</v>
      </c>
    </row>
    <row r="148" spans="1:6" x14ac:dyDescent="0.3">
      <c r="A148" s="2" t="s">
        <v>14</v>
      </c>
      <c r="B148" t="s">
        <v>673</v>
      </c>
      <c r="C148" t="s">
        <v>599</v>
      </c>
      <c r="D148" t="s">
        <v>79</v>
      </c>
      <c r="E148" t="s">
        <v>1622</v>
      </c>
      <c r="F148">
        <v>-2.6854</v>
      </c>
    </row>
    <row r="149" spans="1:6" x14ac:dyDescent="0.3">
      <c r="A149" s="2" t="s">
        <v>14</v>
      </c>
      <c r="B149" t="s">
        <v>1440</v>
      </c>
      <c r="C149" t="s">
        <v>432</v>
      </c>
      <c r="D149" t="s">
        <v>37</v>
      </c>
      <c r="E149" t="s">
        <v>1622</v>
      </c>
      <c r="F149">
        <v>-2.6682999999999999</v>
      </c>
    </row>
    <row r="150" spans="1:6" x14ac:dyDescent="0.3">
      <c r="A150" s="2" t="s">
        <v>14</v>
      </c>
      <c r="B150" t="s">
        <v>1475</v>
      </c>
      <c r="C150" t="s">
        <v>24</v>
      </c>
      <c r="D150" t="s">
        <v>43</v>
      </c>
      <c r="E150" t="s">
        <v>1622</v>
      </c>
      <c r="F150">
        <v>-2.6667000000000001</v>
      </c>
    </row>
    <row r="151" spans="1:6" x14ac:dyDescent="0.3">
      <c r="A151" s="2" t="s">
        <v>1410</v>
      </c>
      <c r="B151" t="s">
        <v>1411</v>
      </c>
      <c r="C151" t="s">
        <v>1412</v>
      </c>
      <c r="D151" t="s">
        <v>394</v>
      </c>
      <c r="E151" t="s">
        <v>1622</v>
      </c>
      <c r="F151">
        <v>-2.6634000000000002</v>
      </c>
    </row>
    <row r="152" spans="1:6" x14ac:dyDescent="0.3">
      <c r="A152" s="2" t="s">
        <v>1221</v>
      </c>
      <c r="B152" t="s">
        <v>1222</v>
      </c>
      <c r="C152" t="s">
        <v>1223</v>
      </c>
      <c r="D152" t="s">
        <v>79</v>
      </c>
      <c r="E152" t="s">
        <v>1622</v>
      </c>
      <c r="F152">
        <v>-2.6596000000000002</v>
      </c>
    </row>
    <row r="153" spans="1:6" x14ac:dyDescent="0.3">
      <c r="A153" s="2" t="s">
        <v>14</v>
      </c>
      <c r="B153" t="s">
        <v>1476</v>
      </c>
      <c r="C153" t="s">
        <v>24</v>
      </c>
      <c r="D153" t="s">
        <v>43</v>
      </c>
      <c r="E153" t="s">
        <v>1622</v>
      </c>
      <c r="F153">
        <v>-2.6537999999999999</v>
      </c>
    </row>
    <row r="154" spans="1:6" x14ac:dyDescent="0.3">
      <c r="A154" s="2" t="s">
        <v>793</v>
      </c>
      <c r="B154" t="s">
        <v>794</v>
      </c>
      <c r="C154" t="s">
        <v>795</v>
      </c>
      <c r="D154" t="s">
        <v>9</v>
      </c>
      <c r="E154" t="s">
        <v>1622</v>
      </c>
      <c r="F154">
        <v>-2.6</v>
      </c>
    </row>
    <row r="155" spans="1:6" x14ac:dyDescent="0.3">
      <c r="A155" s="2" t="s">
        <v>14</v>
      </c>
      <c r="B155" t="s">
        <v>300</v>
      </c>
      <c r="C155" t="s">
        <v>115</v>
      </c>
      <c r="D155" t="s">
        <v>9</v>
      </c>
      <c r="E155" t="s">
        <v>1622</v>
      </c>
      <c r="F155">
        <v>-2.5947</v>
      </c>
    </row>
    <row r="156" spans="1:6" x14ac:dyDescent="0.3">
      <c r="A156" s="2" t="s">
        <v>1101</v>
      </c>
      <c r="B156" t="s">
        <v>1102</v>
      </c>
      <c r="C156" t="s">
        <v>24</v>
      </c>
      <c r="D156" t="s">
        <v>43</v>
      </c>
      <c r="E156" t="s">
        <v>1622</v>
      </c>
      <c r="F156">
        <v>-2.5909</v>
      </c>
    </row>
    <row r="157" spans="1:6" x14ac:dyDescent="0.3">
      <c r="A157" s="2" t="s">
        <v>1305</v>
      </c>
      <c r="B157" t="s">
        <v>1306</v>
      </c>
      <c r="C157" t="s">
        <v>1307</v>
      </c>
      <c r="D157" t="s">
        <v>9</v>
      </c>
      <c r="E157" t="s">
        <v>1622</v>
      </c>
      <c r="F157">
        <v>-2.5851000000000002</v>
      </c>
    </row>
    <row r="158" spans="1:6" x14ac:dyDescent="0.3">
      <c r="A158" s="2" t="s">
        <v>1353</v>
      </c>
      <c r="B158" t="s">
        <v>1354</v>
      </c>
      <c r="C158" t="s">
        <v>1355</v>
      </c>
      <c r="D158" t="s">
        <v>351</v>
      </c>
      <c r="E158" t="s">
        <v>1622</v>
      </c>
      <c r="F158">
        <v>-2.5832999999999999</v>
      </c>
    </row>
    <row r="159" spans="1:6" x14ac:dyDescent="0.3">
      <c r="A159" s="2" t="s">
        <v>988</v>
      </c>
      <c r="B159" t="s">
        <v>989</v>
      </c>
      <c r="C159" t="s">
        <v>990</v>
      </c>
      <c r="D159" t="s">
        <v>9</v>
      </c>
      <c r="E159" t="s">
        <v>1622</v>
      </c>
      <c r="F159">
        <v>-2.5777999999999999</v>
      </c>
    </row>
    <row r="160" spans="1:6" x14ac:dyDescent="0.3">
      <c r="A160" s="2" t="s">
        <v>14</v>
      </c>
      <c r="B160" t="s">
        <v>48</v>
      </c>
      <c r="C160" t="s">
        <v>24</v>
      </c>
      <c r="D160" t="s">
        <v>43</v>
      </c>
      <c r="E160" t="s">
        <v>1622</v>
      </c>
      <c r="F160">
        <v>-2.5409999999999999</v>
      </c>
    </row>
    <row r="161" spans="1:6" x14ac:dyDescent="0.3">
      <c r="A161" s="2" t="s">
        <v>14</v>
      </c>
      <c r="B161" t="s">
        <v>1065</v>
      </c>
      <c r="C161" t="s">
        <v>24</v>
      </c>
      <c r="D161" t="s">
        <v>43</v>
      </c>
      <c r="E161" t="s">
        <v>1622</v>
      </c>
      <c r="F161">
        <v>-2.5226999999999999</v>
      </c>
    </row>
    <row r="162" spans="1:6" x14ac:dyDescent="0.3">
      <c r="A162" s="2" t="s">
        <v>799</v>
      </c>
      <c r="B162" t="s">
        <v>800</v>
      </c>
      <c r="C162" t="s">
        <v>801</v>
      </c>
      <c r="D162" t="s">
        <v>9</v>
      </c>
      <c r="E162" t="s">
        <v>1622</v>
      </c>
      <c r="F162">
        <v>-2.5135999999999998</v>
      </c>
    </row>
    <row r="163" spans="1:6" x14ac:dyDescent="0.3">
      <c r="A163" s="2" t="s">
        <v>14</v>
      </c>
      <c r="B163" t="s">
        <v>1477</v>
      </c>
      <c r="C163" t="s">
        <v>24</v>
      </c>
      <c r="D163" t="s">
        <v>43</v>
      </c>
      <c r="E163" t="s">
        <v>1622</v>
      </c>
      <c r="F163">
        <v>-2.5005999999999999</v>
      </c>
    </row>
    <row r="164" spans="1:6" x14ac:dyDescent="0.3">
      <c r="A164" s="2" t="s">
        <v>1308</v>
      </c>
      <c r="B164" t="s">
        <v>1309</v>
      </c>
      <c r="C164" t="s">
        <v>1310</v>
      </c>
      <c r="D164" t="s">
        <v>9</v>
      </c>
      <c r="E164" t="s">
        <v>1622</v>
      </c>
      <c r="F164">
        <v>-2.5</v>
      </c>
    </row>
    <row r="165" spans="1:6" x14ac:dyDescent="0.3">
      <c r="A165" s="2" t="s">
        <v>14</v>
      </c>
      <c r="B165" t="s">
        <v>188</v>
      </c>
      <c r="C165" t="s">
        <v>189</v>
      </c>
      <c r="D165" t="s">
        <v>9</v>
      </c>
      <c r="E165" t="s">
        <v>1622</v>
      </c>
      <c r="F165">
        <v>-2.5</v>
      </c>
    </row>
    <row r="166" spans="1:6" x14ac:dyDescent="0.3">
      <c r="A166" s="2" t="s">
        <v>14</v>
      </c>
      <c r="B166" t="s">
        <v>1311</v>
      </c>
      <c r="C166" t="s">
        <v>115</v>
      </c>
      <c r="D166" t="s">
        <v>9</v>
      </c>
      <c r="E166" t="s">
        <v>1622</v>
      </c>
      <c r="F166">
        <v>-2.4883999999999999</v>
      </c>
    </row>
    <row r="167" spans="1:6" x14ac:dyDescent="0.3">
      <c r="A167" s="2" t="s">
        <v>14</v>
      </c>
      <c r="B167" t="s">
        <v>1478</v>
      </c>
      <c r="C167" t="s">
        <v>24</v>
      </c>
      <c r="D167" t="s">
        <v>43</v>
      </c>
      <c r="E167" t="s">
        <v>1622</v>
      </c>
      <c r="F167">
        <v>-2.4782999999999999</v>
      </c>
    </row>
    <row r="168" spans="1:6" x14ac:dyDescent="0.3">
      <c r="A168" s="2" t="s">
        <v>1441</v>
      </c>
      <c r="B168" t="s">
        <v>1442</v>
      </c>
      <c r="C168" t="s">
        <v>1443</v>
      </c>
      <c r="D168" t="s">
        <v>37</v>
      </c>
      <c r="E168" t="s">
        <v>1622</v>
      </c>
      <c r="F168">
        <v>-2.4666999999999999</v>
      </c>
    </row>
    <row r="169" spans="1:6" x14ac:dyDescent="0.3">
      <c r="A169" s="2" t="s">
        <v>822</v>
      </c>
      <c r="B169" t="s">
        <v>823</v>
      </c>
      <c r="C169" t="s">
        <v>824</v>
      </c>
      <c r="D169" t="s">
        <v>9</v>
      </c>
      <c r="E169" t="s">
        <v>1622</v>
      </c>
      <c r="F169">
        <v>-2.4643000000000002</v>
      </c>
    </row>
    <row r="170" spans="1:6" x14ac:dyDescent="0.3">
      <c r="A170" s="2" t="s">
        <v>14</v>
      </c>
      <c r="B170" t="s">
        <v>1479</v>
      </c>
      <c r="C170" t="s">
        <v>24</v>
      </c>
      <c r="D170" t="s">
        <v>43</v>
      </c>
      <c r="E170" t="s">
        <v>1622</v>
      </c>
      <c r="F170">
        <v>-2.4491000000000001</v>
      </c>
    </row>
    <row r="171" spans="1:6" x14ac:dyDescent="0.3">
      <c r="A171" s="2" t="s">
        <v>965</v>
      </c>
      <c r="B171" t="s">
        <v>966</v>
      </c>
      <c r="C171" t="s">
        <v>967</v>
      </c>
      <c r="D171" t="s">
        <v>394</v>
      </c>
      <c r="E171" t="s">
        <v>1622</v>
      </c>
      <c r="F171">
        <v>-2.4419</v>
      </c>
    </row>
    <row r="172" spans="1:6" x14ac:dyDescent="0.3">
      <c r="A172" s="2" t="s">
        <v>14</v>
      </c>
      <c r="B172" t="s">
        <v>1480</v>
      </c>
      <c r="C172" t="s">
        <v>24</v>
      </c>
      <c r="D172" t="s">
        <v>43</v>
      </c>
      <c r="E172" t="s">
        <v>1622</v>
      </c>
      <c r="F172">
        <v>-2.4417</v>
      </c>
    </row>
    <row r="173" spans="1:6" x14ac:dyDescent="0.3">
      <c r="A173" s="2" t="s">
        <v>14</v>
      </c>
      <c r="B173" t="s">
        <v>1312</v>
      </c>
      <c r="C173" t="s">
        <v>197</v>
      </c>
      <c r="D173" t="s">
        <v>9</v>
      </c>
      <c r="E173" t="s">
        <v>1622</v>
      </c>
      <c r="F173">
        <v>-2.4359000000000002</v>
      </c>
    </row>
    <row r="174" spans="1:6" x14ac:dyDescent="0.3">
      <c r="A174" s="2" t="s">
        <v>1313</v>
      </c>
      <c r="B174" t="s">
        <v>1314</v>
      </c>
      <c r="C174" t="s">
        <v>27</v>
      </c>
      <c r="D174" t="s">
        <v>9</v>
      </c>
      <c r="E174" t="s">
        <v>1622</v>
      </c>
      <c r="F174">
        <v>-2.4355000000000002</v>
      </c>
    </row>
    <row r="175" spans="1:6" x14ac:dyDescent="0.3">
      <c r="A175" s="2" t="s">
        <v>1413</v>
      </c>
      <c r="B175" t="s">
        <v>1414</v>
      </c>
      <c r="C175" t="s">
        <v>1415</v>
      </c>
      <c r="D175" t="s">
        <v>394</v>
      </c>
      <c r="E175" t="s">
        <v>1622</v>
      </c>
      <c r="F175">
        <v>-2.4285999999999999</v>
      </c>
    </row>
    <row r="176" spans="1:6" x14ac:dyDescent="0.3">
      <c r="A176" s="2" t="s">
        <v>14</v>
      </c>
      <c r="B176" t="s">
        <v>1066</v>
      </c>
      <c r="C176" t="s">
        <v>24</v>
      </c>
      <c r="D176" t="s">
        <v>43</v>
      </c>
      <c r="E176" t="s">
        <v>1622</v>
      </c>
      <c r="F176">
        <v>-2.4228999999999998</v>
      </c>
    </row>
    <row r="177" spans="1:6" x14ac:dyDescent="0.3">
      <c r="A177" s="2" t="s">
        <v>14</v>
      </c>
      <c r="B177" t="s">
        <v>1073</v>
      </c>
      <c r="C177" t="s">
        <v>24</v>
      </c>
      <c r="D177" t="s">
        <v>43</v>
      </c>
      <c r="E177" t="s">
        <v>1622</v>
      </c>
      <c r="F177">
        <v>-2.4134000000000002</v>
      </c>
    </row>
    <row r="178" spans="1:6" x14ac:dyDescent="0.3">
      <c r="A178" s="2" t="s">
        <v>1315</v>
      </c>
      <c r="B178" t="s">
        <v>1316</v>
      </c>
      <c r="C178" t="s">
        <v>1317</v>
      </c>
      <c r="D178" t="s">
        <v>9</v>
      </c>
      <c r="E178" t="s">
        <v>1622</v>
      </c>
      <c r="F178">
        <v>-2.4121000000000001</v>
      </c>
    </row>
    <row r="179" spans="1:6" x14ac:dyDescent="0.3">
      <c r="A179" s="2" t="s">
        <v>297</v>
      </c>
      <c r="B179" t="s">
        <v>298</v>
      </c>
      <c r="C179" t="s">
        <v>299</v>
      </c>
      <c r="D179" t="s">
        <v>9</v>
      </c>
      <c r="E179" t="s">
        <v>1622</v>
      </c>
      <c r="F179">
        <v>-2.4007000000000001</v>
      </c>
    </row>
    <row r="180" spans="1:6" x14ac:dyDescent="0.3">
      <c r="A180" s="2" t="s">
        <v>14</v>
      </c>
      <c r="B180" t="s">
        <v>1067</v>
      </c>
      <c r="C180" t="s">
        <v>24</v>
      </c>
      <c r="D180" t="s">
        <v>43</v>
      </c>
      <c r="E180" t="s">
        <v>1622</v>
      </c>
      <c r="F180">
        <v>-2.3833000000000002</v>
      </c>
    </row>
    <row r="181" spans="1:6" x14ac:dyDescent="0.3">
      <c r="A181" s="2" t="s">
        <v>14</v>
      </c>
      <c r="B181" t="s">
        <v>1081</v>
      </c>
      <c r="C181" t="s">
        <v>512</v>
      </c>
      <c r="D181" t="s">
        <v>43</v>
      </c>
      <c r="E181" t="s">
        <v>1622</v>
      </c>
      <c r="F181">
        <v>-2.3704000000000001</v>
      </c>
    </row>
    <row r="182" spans="1:6" x14ac:dyDescent="0.3">
      <c r="A182" s="2" t="s">
        <v>14</v>
      </c>
      <c r="B182" t="s">
        <v>232</v>
      </c>
      <c r="C182" t="s">
        <v>115</v>
      </c>
      <c r="D182" t="s">
        <v>9</v>
      </c>
      <c r="E182" t="s">
        <v>1622</v>
      </c>
      <c r="F182">
        <v>-2.339</v>
      </c>
    </row>
    <row r="183" spans="1:6" x14ac:dyDescent="0.3">
      <c r="A183" s="2" t="s">
        <v>148</v>
      </c>
      <c r="B183" t="s">
        <v>149</v>
      </c>
      <c r="C183" t="s">
        <v>150</v>
      </c>
      <c r="D183" t="s">
        <v>9</v>
      </c>
      <c r="E183" t="s">
        <v>1622</v>
      </c>
      <c r="F183">
        <v>-2.3311000000000002</v>
      </c>
    </row>
    <row r="184" spans="1:6" x14ac:dyDescent="0.3">
      <c r="A184" s="2" t="s">
        <v>14</v>
      </c>
      <c r="B184" t="s">
        <v>31</v>
      </c>
      <c r="C184" t="s">
        <v>32</v>
      </c>
      <c r="D184" t="s">
        <v>33</v>
      </c>
      <c r="E184" t="s">
        <v>1622</v>
      </c>
      <c r="F184">
        <v>-2.3269000000000002</v>
      </c>
    </row>
    <row r="185" spans="1:6" x14ac:dyDescent="0.3">
      <c r="A185" s="2" t="s">
        <v>14</v>
      </c>
      <c r="B185" t="s">
        <v>1243</v>
      </c>
      <c r="C185" t="s">
        <v>1244</v>
      </c>
      <c r="D185" t="s">
        <v>79</v>
      </c>
      <c r="E185" t="s">
        <v>1622</v>
      </c>
      <c r="F185">
        <v>-2.3243</v>
      </c>
    </row>
    <row r="186" spans="1:6" x14ac:dyDescent="0.3">
      <c r="A186" s="2" t="s">
        <v>1098</v>
      </c>
      <c r="B186" t="s">
        <v>1099</v>
      </c>
      <c r="C186" t="s">
        <v>24</v>
      </c>
      <c r="D186" t="s">
        <v>43</v>
      </c>
      <c r="E186" t="s">
        <v>1622</v>
      </c>
      <c r="F186">
        <v>-2.3235000000000001</v>
      </c>
    </row>
    <row r="187" spans="1:6" x14ac:dyDescent="0.3">
      <c r="A187" s="2" t="s">
        <v>1481</v>
      </c>
      <c r="B187" t="s">
        <v>450</v>
      </c>
      <c r="C187" t="s">
        <v>24</v>
      </c>
      <c r="D187" t="s">
        <v>43</v>
      </c>
      <c r="E187" t="s">
        <v>1622</v>
      </c>
      <c r="F187">
        <v>-2.3056000000000001</v>
      </c>
    </row>
    <row r="188" spans="1:6" x14ac:dyDescent="0.3">
      <c r="A188" s="2" t="s">
        <v>14</v>
      </c>
      <c r="B188" t="s">
        <v>15</v>
      </c>
      <c r="C188" t="s">
        <v>16</v>
      </c>
      <c r="D188" t="s">
        <v>9</v>
      </c>
      <c r="E188" t="s">
        <v>1622</v>
      </c>
      <c r="F188">
        <v>-2.2982</v>
      </c>
    </row>
    <row r="189" spans="1:6" x14ac:dyDescent="0.3">
      <c r="A189" s="2" t="s">
        <v>1166</v>
      </c>
      <c r="B189" t="s">
        <v>1167</v>
      </c>
      <c r="C189" t="s">
        <v>565</v>
      </c>
      <c r="D189" t="s">
        <v>59</v>
      </c>
      <c r="E189" t="s">
        <v>1622</v>
      </c>
      <c r="F189">
        <v>-2.2982</v>
      </c>
    </row>
    <row r="190" spans="1:6" x14ac:dyDescent="0.3">
      <c r="A190" s="2" t="s">
        <v>1168</v>
      </c>
      <c r="B190" t="s">
        <v>1169</v>
      </c>
      <c r="C190" t="s">
        <v>565</v>
      </c>
      <c r="D190" t="s">
        <v>59</v>
      </c>
      <c r="E190" t="s">
        <v>1622</v>
      </c>
      <c r="F190">
        <v>-2.2982</v>
      </c>
    </row>
    <row r="191" spans="1:6" x14ac:dyDescent="0.3">
      <c r="A191" s="2" t="s">
        <v>14</v>
      </c>
      <c r="B191" t="s">
        <v>1482</v>
      </c>
      <c r="C191" t="s">
        <v>1483</v>
      </c>
      <c r="D191" t="s">
        <v>43</v>
      </c>
      <c r="E191" t="s">
        <v>1622</v>
      </c>
      <c r="F191">
        <v>-2.2966000000000002</v>
      </c>
    </row>
    <row r="192" spans="1:6" x14ac:dyDescent="0.3">
      <c r="A192" s="2" t="s">
        <v>14</v>
      </c>
      <c r="B192" t="s">
        <v>1086</v>
      </c>
      <c r="C192" t="s">
        <v>24</v>
      </c>
      <c r="D192" t="s">
        <v>43</v>
      </c>
      <c r="E192" t="s">
        <v>1622</v>
      </c>
      <c r="F192">
        <v>-2.2966000000000002</v>
      </c>
    </row>
    <row r="193" spans="1:6" x14ac:dyDescent="0.3">
      <c r="A193" s="2" t="s">
        <v>14</v>
      </c>
      <c r="B193" t="s">
        <v>528</v>
      </c>
      <c r="C193" t="s">
        <v>24</v>
      </c>
      <c r="D193" t="s">
        <v>43</v>
      </c>
      <c r="E193" t="s">
        <v>1622</v>
      </c>
      <c r="F193">
        <v>-2.2909999999999999</v>
      </c>
    </row>
    <row r="194" spans="1:6" x14ac:dyDescent="0.3">
      <c r="A194" s="2" t="s">
        <v>14</v>
      </c>
      <c r="B194" t="s">
        <v>1596</v>
      </c>
      <c r="C194" t="s">
        <v>599</v>
      </c>
      <c r="D194" t="s">
        <v>79</v>
      </c>
      <c r="E194" t="s">
        <v>1622</v>
      </c>
      <c r="F194">
        <v>-2.2820999999999998</v>
      </c>
    </row>
    <row r="195" spans="1:6" x14ac:dyDescent="0.3">
      <c r="A195" s="2" t="s">
        <v>1416</v>
      </c>
      <c r="B195" t="s">
        <v>1417</v>
      </c>
      <c r="C195" t="s">
        <v>1418</v>
      </c>
      <c r="D195" t="s">
        <v>394</v>
      </c>
      <c r="E195" t="s">
        <v>1622</v>
      </c>
      <c r="F195">
        <v>-2.2711999999999999</v>
      </c>
    </row>
    <row r="196" spans="1:6" x14ac:dyDescent="0.3">
      <c r="A196" s="2" t="s">
        <v>14</v>
      </c>
      <c r="B196" t="s">
        <v>825</v>
      </c>
      <c r="C196" t="s">
        <v>182</v>
      </c>
      <c r="D196" t="s">
        <v>9</v>
      </c>
      <c r="E196" t="s">
        <v>1622</v>
      </c>
      <c r="F196">
        <v>-2.2707999999999999</v>
      </c>
    </row>
    <row r="197" spans="1:6" x14ac:dyDescent="0.3">
      <c r="A197" s="2" t="s">
        <v>14</v>
      </c>
      <c r="B197" t="s">
        <v>1084</v>
      </c>
      <c r="C197" t="s">
        <v>24</v>
      </c>
      <c r="D197" t="s">
        <v>43</v>
      </c>
      <c r="E197" t="s">
        <v>1622</v>
      </c>
      <c r="F197">
        <v>-2.25</v>
      </c>
    </row>
    <row r="198" spans="1:6" x14ac:dyDescent="0.3">
      <c r="A198" s="2" t="s">
        <v>614</v>
      </c>
      <c r="B198" t="s">
        <v>615</v>
      </c>
      <c r="C198" t="s">
        <v>616</v>
      </c>
      <c r="D198" t="s">
        <v>79</v>
      </c>
      <c r="E198" t="s">
        <v>1622</v>
      </c>
      <c r="F198">
        <v>-2.2423999999999999</v>
      </c>
    </row>
    <row r="199" spans="1:6" x14ac:dyDescent="0.3">
      <c r="A199" s="2" t="s">
        <v>14</v>
      </c>
      <c r="B199" t="s">
        <v>1235</v>
      </c>
      <c r="C199" t="s">
        <v>1236</v>
      </c>
      <c r="D199" t="s">
        <v>79</v>
      </c>
      <c r="E199" t="s">
        <v>1622</v>
      </c>
      <c r="F199">
        <v>-2.2237</v>
      </c>
    </row>
    <row r="200" spans="1:6" x14ac:dyDescent="0.3">
      <c r="A200" s="2" t="s">
        <v>14</v>
      </c>
      <c r="B200" t="s">
        <v>413</v>
      </c>
      <c r="C200" t="s">
        <v>402</v>
      </c>
      <c r="D200" t="s">
        <v>37</v>
      </c>
      <c r="E200" t="s">
        <v>1622</v>
      </c>
      <c r="F200">
        <v>-2.2181999999999999</v>
      </c>
    </row>
    <row r="201" spans="1:6" x14ac:dyDescent="0.3">
      <c r="A201" s="2" t="s">
        <v>1484</v>
      </c>
      <c r="B201" t="s">
        <v>1485</v>
      </c>
      <c r="C201" t="s">
        <v>24</v>
      </c>
      <c r="D201" t="s">
        <v>43</v>
      </c>
      <c r="E201" t="s">
        <v>1622</v>
      </c>
      <c r="F201">
        <v>-2.2162000000000002</v>
      </c>
    </row>
    <row r="202" spans="1:6" x14ac:dyDescent="0.3">
      <c r="A202" s="2" t="s">
        <v>14</v>
      </c>
      <c r="B202" t="s">
        <v>1486</v>
      </c>
      <c r="C202" t="s">
        <v>24</v>
      </c>
      <c r="D202" t="s">
        <v>43</v>
      </c>
      <c r="E202" t="s">
        <v>1622</v>
      </c>
      <c r="F202">
        <v>-2.2082999999999999</v>
      </c>
    </row>
    <row r="203" spans="1:6" x14ac:dyDescent="0.3">
      <c r="A203" s="2" t="s">
        <v>717</v>
      </c>
      <c r="B203" t="s">
        <v>718</v>
      </c>
      <c r="C203" t="s">
        <v>719</v>
      </c>
      <c r="D203" t="s">
        <v>83</v>
      </c>
      <c r="E203" t="s">
        <v>1622</v>
      </c>
      <c r="F203">
        <v>-2.2000000000000002</v>
      </c>
    </row>
    <row r="204" spans="1:6" x14ac:dyDescent="0.3">
      <c r="A204" s="2" t="s">
        <v>968</v>
      </c>
      <c r="B204" t="s">
        <v>969</v>
      </c>
      <c r="C204" t="s">
        <v>970</v>
      </c>
      <c r="D204" t="s">
        <v>394</v>
      </c>
      <c r="E204" t="s">
        <v>1622</v>
      </c>
      <c r="F204">
        <v>-2.1957</v>
      </c>
    </row>
    <row r="205" spans="1:6" x14ac:dyDescent="0.3">
      <c r="A205" s="2" t="s">
        <v>1587</v>
      </c>
      <c r="B205" t="s">
        <v>1588</v>
      </c>
      <c r="C205" t="s">
        <v>1589</v>
      </c>
      <c r="D205" t="s">
        <v>63</v>
      </c>
      <c r="E205" t="s">
        <v>1622</v>
      </c>
      <c r="F205">
        <v>-2.1859999999999999</v>
      </c>
    </row>
    <row r="206" spans="1:6" x14ac:dyDescent="0.3">
      <c r="A206" s="2" t="s">
        <v>14</v>
      </c>
      <c r="B206" t="s">
        <v>1318</v>
      </c>
      <c r="C206" t="s">
        <v>1319</v>
      </c>
      <c r="D206" t="s">
        <v>9</v>
      </c>
      <c r="E206" t="s">
        <v>1622</v>
      </c>
      <c r="F206">
        <v>-2.1802000000000001</v>
      </c>
    </row>
    <row r="207" spans="1:6" x14ac:dyDescent="0.3">
      <c r="A207" s="2" t="s">
        <v>14</v>
      </c>
      <c r="B207" t="s">
        <v>1487</v>
      </c>
      <c r="C207" t="s">
        <v>24</v>
      </c>
      <c r="D207" t="s">
        <v>43</v>
      </c>
      <c r="E207" t="s">
        <v>1622</v>
      </c>
      <c r="F207">
        <v>-2.1764999999999999</v>
      </c>
    </row>
    <row r="208" spans="1:6" x14ac:dyDescent="0.3">
      <c r="A208" s="2" t="s">
        <v>14</v>
      </c>
      <c r="B208" t="s">
        <v>1071</v>
      </c>
      <c r="C208" t="s">
        <v>24</v>
      </c>
      <c r="D208" t="s">
        <v>43</v>
      </c>
      <c r="E208" t="s">
        <v>1622</v>
      </c>
      <c r="F208">
        <v>-2.1698</v>
      </c>
    </row>
    <row r="209" spans="1:6" x14ac:dyDescent="0.3">
      <c r="A209" s="2" t="s">
        <v>14</v>
      </c>
      <c r="B209" t="s">
        <v>1488</v>
      </c>
      <c r="C209" t="s">
        <v>24</v>
      </c>
      <c r="D209" t="s">
        <v>43</v>
      </c>
      <c r="E209" t="s">
        <v>1622</v>
      </c>
      <c r="F209">
        <v>-2.1621999999999999</v>
      </c>
    </row>
    <row r="210" spans="1:6" x14ac:dyDescent="0.3">
      <c r="A210" s="2" t="s">
        <v>14</v>
      </c>
      <c r="B210" t="s">
        <v>1016</v>
      </c>
      <c r="C210" t="s">
        <v>402</v>
      </c>
      <c r="D210" t="s">
        <v>37</v>
      </c>
      <c r="E210" t="s">
        <v>1622</v>
      </c>
      <c r="F210">
        <v>-2.1537999999999999</v>
      </c>
    </row>
    <row r="211" spans="1:6" x14ac:dyDescent="0.3">
      <c r="A211" s="2" t="s">
        <v>14</v>
      </c>
      <c r="B211" t="s">
        <v>1461</v>
      </c>
      <c r="C211" t="s">
        <v>1462</v>
      </c>
      <c r="D211" t="s">
        <v>41</v>
      </c>
      <c r="E211" t="s">
        <v>1622</v>
      </c>
      <c r="F211">
        <v>-2.1457999999999999</v>
      </c>
    </row>
    <row r="212" spans="1:6" x14ac:dyDescent="0.3">
      <c r="A212" s="2" t="s">
        <v>14</v>
      </c>
      <c r="B212" t="s">
        <v>840</v>
      </c>
      <c r="C212" t="s">
        <v>841</v>
      </c>
      <c r="D212" t="s">
        <v>9</v>
      </c>
      <c r="E212" t="s">
        <v>1622</v>
      </c>
      <c r="F212">
        <v>-2.1351</v>
      </c>
    </row>
    <row r="213" spans="1:6" x14ac:dyDescent="0.3">
      <c r="A213" s="2" t="s">
        <v>14</v>
      </c>
      <c r="B213" t="s">
        <v>1489</v>
      </c>
      <c r="C213" t="s">
        <v>24</v>
      </c>
      <c r="D213" t="s">
        <v>43</v>
      </c>
      <c r="E213" t="s">
        <v>1622</v>
      </c>
      <c r="F213">
        <v>-2.125</v>
      </c>
    </row>
    <row r="214" spans="1:6" x14ac:dyDescent="0.3">
      <c r="A214" s="2" t="s">
        <v>14</v>
      </c>
      <c r="B214" t="s">
        <v>1490</v>
      </c>
      <c r="C214" t="s">
        <v>24</v>
      </c>
      <c r="D214" t="s">
        <v>43</v>
      </c>
      <c r="E214" t="s">
        <v>1622</v>
      </c>
      <c r="F214">
        <v>-2.1183000000000001</v>
      </c>
    </row>
    <row r="215" spans="1:6" x14ac:dyDescent="0.3">
      <c r="A215" s="2" t="s">
        <v>826</v>
      </c>
      <c r="B215" t="s">
        <v>827</v>
      </c>
      <c r="C215" t="s">
        <v>828</v>
      </c>
      <c r="D215" t="s">
        <v>9</v>
      </c>
      <c r="E215" t="s">
        <v>1622</v>
      </c>
      <c r="F215">
        <v>-2.1135999999999999</v>
      </c>
    </row>
    <row r="216" spans="1:6" x14ac:dyDescent="0.3">
      <c r="A216" s="2" t="s">
        <v>1619</v>
      </c>
      <c r="B216" t="s">
        <v>1620</v>
      </c>
      <c r="C216" t="s">
        <v>1621</v>
      </c>
      <c r="D216" t="s">
        <v>83</v>
      </c>
      <c r="E216" t="s">
        <v>1622</v>
      </c>
      <c r="F216">
        <v>-2.1080999999999999</v>
      </c>
    </row>
    <row r="217" spans="1:6" x14ac:dyDescent="0.3">
      <c r="A217" s="2" t="s">
        <v>225</v>
      </c>
      <c r="B217" t="s">
        <v>226</v>
      </c>
      <c r="C217" t="s">
        <v>227</v>
      </c>
      <c r="D217" t="s">
        <v>9</v>
      </c>
      <c r="E217" t="s">
        <v>1622</v>
      </c>
      <c r="F217">
        <v>-2.0962000000000001</v>
      </c>
    </row>
    <row r="218" spans="1:6" x14ac:dyDescent="0.3">
      <c r="A218" s="2" t="s">
        <v>1186</v>
      </c>
      <c r="B218" t="s">
        <v>1187</v>
      </c>
      <c r="C218" t="s">
        <v>1188</v>
      </c>
      <c r="D218" t="s">
        <v>59</v>
      </c>
      <c r="E218" t="s">
        <v>1622</v>
      </c>
      <c r="F218">
        <v>-2.0895999999999999</v>
      </c>
    </row>
    <row r="219" spans="1:6" x14ac:dyDescent="0.3">
      <c r="A219" s="2" t="s">
        <v>1189</v>
      </c>
      <c r="B219" t="s">
        <v>1190</v>
      </c>
      <c r="C219" t="s">
        <v>1188</v>
      </c>
      <c r="D219" t="s">
        <v>59</v>
      </c>
      <c r="E219" t="s">
        <v>1622</v>
      </c>
      <c r="F219">
        <v>-2.0895999999999999</v>
      </c>
    </row>
    <row r="220" spans="1:6" x14ac:dyDescent="0.3">
      <c r="A220" s="2" t="s">
        <v>1559</v>
      </c>
      <c r="B220" t="s">
        <v>1560</v>
      </c>
      <c r="C220" t="s">
        <v>1561</v>
      </c>
      <c r="D220" t="s">
        <v>549</v>
      </c>
      <c r="E220" t="s">
        <v>1622</v>
      </c>
      <c r="F220">
        <v>-2.0886</v>
      </c>
    </row>
    <row r="221" spans="1:6" x14ac:dyDescent="0.3">
      <c r="A221" s="2" t="s">
        <v>14</v>
      </c>
      <c r="B221" t="s">
        <v>506</v>
      </c>
      <c r="C221" t="s">
        <v>24</v>
      </c>
      <c r="D221" t="s">
        <v>43</v>
      </c>
      <c r="E221" t="s">
        <v>1622</v>
      </c>
      <c r="F221">
        <v>-2.0836999999999999</v>
      </c>
    </row>
    <row r="222" spans="1:6" x14ac:dyDescent="0.3">
      <c r="A222" s="2" t="s">
        <v>991</v>
      </c>
      <c r="B222" t="s">
        <v>992</v>
      </c>
      <c r="C222" t="s">
        <v>993</v>
      </c>
      <c r="D222" t="s">
        <v>37</v>
      </c>
      <c r="E222" t="s">
        <v>1622</v>
      </c>
      <c r="F222">
        <v>-2.0792000000000002</v>
      </c>
    </row>
    <row r="223" spans="1:6" x14ac:dyDescent="0.3">
      <c r="A223" s="2" t="s">
        <v>560</v>
      </c>
      <c r="B223" t="s">
        <v>561</v>
      </c>
      <c r="C223" t="s">
        <v>562</v>
      </c>
      <c r="D223" t="s">
        <v>59</v>
      </c>
      <c r="E223" t="s">
        <v>1622</v>
      </c>
      <c r="F223">
        <v>-2.0777000000000001</v>
      </c>
    </row>
    <row r="224" spans="1:6" x14ac:dyDescent="0.3">
      <c r="A224" s="2" t="s">
        <v>14</v>
      </c>
      <c r="B224" t="s">
        <v>1491</v>
      </c>
      <c r="C224" t="s">
        <v>24</v>
      </c>
      <c r="D224" t="s">
        <v>43</v>
      </c>
      <c r="E224" t="s">
        <v>1622</v>
      </c>
      <c r="F224">
        <v>-2.0741000000000001</v>
      </c>
    </row>
    <row r="225" spans="1:6" x14ac:dyDescent="0.3">
      <c r="A225" s="2" t="s">
        <v>1320</v>
      </c>
      <c r="B225" t="s">
        <v>1321</v>
      </c>
      <c r="C225" t="s">
        <v>1322</v>
      </c>
      <c r="D225" t="s">
        <v>9</v>
      </c>
      <c r="E225" t="s">
        <v>1622</v>
      </c>
      <c r="F225">
        <v>-2.0714000000000001</v>
      </c>
    </row>
    <row r="226" spans="1:6" x14ac:dyDescent="0.3">
      <c r="A226" s="2" t="s">
        <v>1562</v>
      </c>
      <c r="B226" t="s">
        <v>1563</v>
      </c>
      <c r="C226" t="s">
        <v>1564</v>
      </c>
      <c r="D226" t="s">
        <v>549</v>
      </c>
      <c r="E226" t="s">
        <v>1622</v>
      </c>
      <c r="F226">
        <v>-2.0655999999999999</v>
      </c>
    </row>
    <row r="227" spans="1:6" x14ac:dyDescent="0.3">
      <c r="A227" s="2" t="s">
        <v>14</v>
      </c>
      <c r="B227" t="s">
        <v>1492</v>
      </c>
      <c r="C227" t="s">
        <v>24</v>
      </c>
      <c r="D227" t="s">
        <v>43</v>
      </c>
      <c r="E227" t="s">
        <v>1622</v>
      </c>
      <c r="F227">
        <v>-2.0602</v>
      </c>
    </row>
    <row r="228" spans="1:6" x14ac:dyDescent="0.3">
      <c r="A228" s="2" t="s">
        <v>14</v>
      </c>
      <c r="B228" t="s">
        <v>1095</v>
      </c>
      <c r="C228" t="s">
        <v>24</v>
      </c>
      <c r="D228" t="s">
        <v>43</v>
      </c>
      <c r="E228" t="s">
        <v>1622</v>
      </c>
      <c r="F228">
        <v>-2.0535000000000001</v>
      </c>
    </row>
    <row r="229" spans="1:6" x14ac:dyDescent="0.3">
      <c r="A229" s="2" t="s">
        <v>1493</v>
      </c>
      <c r="B229" t="s">
        <v>1494</v>
      </c>
      <c r="C229" t="s">
        <v>24</v>
      </c>
      <c r="D229" t="s">
        <v>43</v>
      </c>
      <c r="E229" t="s">
        <v>1622</v>
      </c>
      <c r="F229">
        <v>-2.0526</v>
      </c>
    </row>
    <row r="230" spans="1:6" x14ac:dyDescent="0.3">
      <c r="A230" s="2" t="s">
        <v>535</v>
      </c>
      <c r="B230" t="s">
        <v>536</v>
      </c>
      <c r="C230" t="s">
        <v>537</v>
      </c>
      <c r="D230" t="s">
        <v>55</v>
      </c>
      <c r="E230" t="s">
        <v>1622</v>
      </c>
      <c r="F230">
        <v>-2.0522</v>
      </c>
    </row>
    <row r="231" spans="1:6" x14ac:dyDescent="0.3">
      <c r="A231" s="2" t="s">
        <v>14</v>
      </c>
      <c r="B231" t="s">
        <v>230</v>
      </c>
      <c r="C231" t="s">
        <v>231</v>
      </c>
      <c r="D231" t="s">
        <v>9</v>
      </c>
      <c r="E231" t="s">
        <v>1622</v>
      </c>
      <c r="F231">
        <v>-2.0488</v>
      </c>
    </row>
    <row r="232" spans="1:6" x14ac:dyDescent="0.3">
      <c r="A232" s="2" t="s">
        <v>14</v>
      </c>
      <c r="B232" t="s">
        <v>17</v>
      </c>
      <c r="C232" t="s">
        <v>18</v>
      </c>
      <c r="D232" t="s">
        <v>9</v>
      </c>
      <c r="E232" t="s">
        <v>1622</v>
      </c>
      <c r="F232">
        <v>-2.0434999999999999</v>
      </c>
    </row>
    <row r="233" spans="1:6" x14ac:dyDescent="0.3">
      <c r="A233" s="2" t="s">
        <v>14</v>
      </c>
      <c r="B233" t="s">
        <v>1495</v>
      </c>
      <c r="C233" t="s">
        <v>24</v>
      </c>
      <c r="D233" t="s">
        <v>43</v>
      </c>
      <c r="E233" t="s">
        <v>1622</v>
      </c>
      <c r="F233">
        <v>-2.032</v>
      </c>
    </row>
    <row r="234" spans="1:6" x14ac:dyDescent="0.3">
      <c r="A234" s="2" t="s">
        <v>14</v>
      </c>
      <c r="B234" t="s">
        <v>1496</v>
      </c>
      <c r="C234" t="s">
        <v>24</v>
      </c>
      <c r="D234" t="s">
        <v>43</v>
      </c>
      <c r="E234" t="s">
        <v>1622</v>
      </c>
      <c r="F234">
        <v>-2.0200999999999998</v>
      </c>
    </row>
    <row r="235" spans="1:6" x14ac:dyDescent="0.3">
      <c r="A235" s="2" t="s">
        <v>1240</v>
      </c>
      <c r="B235" t="s">
        <v>1241</v>
      </c>
      <c r="C235" t="s">
        <v>1242</v>
      </c>
      <c r="D235" t="s">
        <v>79</v>
      </c>
      <c r="E235" t="s">
        <v>1622</v>
      </c>
      <c r="F235">
        <v>-2.0118</v>
      </c>
    </row>
    <row r="236" spans="1:6" x14ac:dyDescent="0.3">
      <c r="A236" s="2" t="s">
        <v>1271</v>
      </c>
      <c r="B236" t="s">
        <v>1272</v>
      </c>
      <c r="C236" t="s">
        <v>1273</v>
      </c>
      <c r="D236" t="s">
        <v>90</v>
      </c>
      <c r="E236" t="s">
        <v>1622</v>
      </c>
      <c r="F236">
        <v>-2</v>
      </c>
    </row>
    <row r="237" spans="1:6" x14ac:dyDescent="0.3">
      <c r="A237" s="2" t="s">
        <v>14</v>
      </c>
      <c r="B237" t="s">
        <v>1497</v>
      </c>
      <c r="C237" t="s">
        <v>24</v>
      </c>
      <c r="D237" t="s">
        <v>43</v>
      </c>
      <c r="E237" t="s">
        <v>1622</v>
      </c>
      <c r="F237">
        <v>-2</v>
      </c>
    </row>
    <row r="238" spans="1:6" x14ac:dyDescent="0.3">
      <c r="A238" s="2" t="s">
        <v>14</v>
      </c>
      <c r="B238" t="s">
        <v>1498</v>
      </c>
      <c r="C238" t="s">
        <v>24</v>
      </c>
      <c r="D238" t="s">
        <v>43</v>
      </c>
      <c r="E238" t="s">
        <v>1622</v>
      </c>
      <c r="F238">
        <v>-2</v>
      </c>
    </row>
    <row r="239" spans="1:6" x14ac:dyDescent="0.3">
      <c r="A239" s="17" t="s">
        <v>14</v>
      </c>
      <c r="B239" s="18" t="s">
        <v>1499</v>
      </c>
      <c r="C239" s="18" t="s">
        <v>24</v>
      </c>
      <c r="D239" s="18" t="s">
        <v>43</v>
      </c>
      <c r="E239" s="18" t="s">
        <v>1622</v>
      </c>
      <c r="F239" s="18">
        <v>-1.9783999999999999</v>
      </c>
    </row>
    <row r="240" spans="1:6" x14ac:dyDescent="0.3">
      <c r="A240" s="17" t="s">
        <v>544</v>
      </c>
      <c r="B240" s="18" t="s">
        <v>545</v>
      </c>
      <c r="C240" s="18" t="s">
        <v>546</v>
      </c>
      <c r="D240" s="18" t="s">
        <v>55</v>
      </c>
      <c r="E240" s="18" t="s">
        <v>1622</v>
      </c>
      <c r="F240" s="18">
        <v>-1.9781</v>
      </c>
    </row>
    <row r="241" spans="1:6" x14ac:dyDescent="0.3">
      <c r="A241" s="17" t="s">
        <v>834</v>
      </c>
      <c r="B241" s="18" t="s">
        <v>835</v>
      </c>
      <c r="C241" s="18" t="s">
        <v>836</v>
      </c>
      <c r="D241" s="18" t="s">
        <v>9</v>
      </c>
      <c r="E241" s="18" t="s">
        <v>1622</v>
      </c>
      <c r="F241" s="18">
        <v>-1.9750000000000001</v>
      </c>
    </row>
    <row r="242" spans="1:6" x14ac:dyDescent="0.3">
      <c r="A242" s="17" t="s">
        <v>14</v>
      </c>
      <c r="B242" s="18" t="s">
        <v>1500</v>
      </c>
      <c r="C242" s="18" t="s">
        <v>24</v>
      </c>
      <c r="D242" s="18" t="s">
        <v>43</v>
      </c>
      <c r="E242" s="18" t="s">
        <v>1622</v>
      </c>
      <c r="F242" s="18">
        <v>-1.9739</v>
      </c>
    </row>
    <row r="243" spans="1:6" x14ac:dyDescent="0.3">
      <c r="A243" s="17" t="s">
        <v>14</v>
      </c>
      <c r="B243" s="18" t="s">
        <v>1501</v>
      </c>
      <c r="C243" s="18" t="s">
        <v>1502</v>
      </c>
      <c r="D243" s="18" t="s">
        <v>43</v>
      </c>
      <c r="E243" s="18" t="s">
        <v>1622</v>
      </c>
      <c r="F243" s="18">
        <v>-1.9705999999999999</v>
      </c>
    </row>
    <row r="244" spans="1:6" x14ac:dyDescent="0.3">
      <c r="A244" s="17" t="s">
        <v>1565</v>
      </c>
      <c r="B244" s="18" t="s">
        <v>1566</v>
      </c>
      <c r="C244" s="18" t="s">
        <v>1567</v>
      </c>
      <c r="D244" s="18" t="s">
        <v>549</v>
      </c>
      <c r="E244" s="18" t="s">
        <v>1622</v>
      </c>
      <c r="F244" s="18">
        <v>-1.9688000000000001</v>
      </c>
    </row>
    <row r="245" spans="1:6" x14ac:dyDescent="0.3">
      <c r="A245" s="17" t="s">
        <v>14</v>
      </c>
      <c r="B245" s="18" t="s">
        <v>1503</v>
      </c>
      <c r="C245" s="18" t="s">
        <v>24</v>
      </c>
      <c r="D245" s="18" t="s">
        <v>43</v>
      </c>
      <c r="E245" s="18" t="s">
        <v>1622</v>
      </c>
      <c r="F245" s="18">
        <v>-1.966</v>
      </c>
    </row>
    <row r="246" spans="1:6" x14ac:dyDescent="0.3">
      <c r="A246" s="17" t="s">
        <v>14</v>
      </c>
      <c r="B246" s="18" t="s">
        <v>1323</v>
      </c>
      <c r="C246" s="18" t="s">
        <v>182</v>
      </c>
      <c r="D246" s="18" t="s">
        <v>9</v>
      </c>
      <c r="E246" s="18" t="s">
        <v>1622</v>
      </c>
      <c r="F246" s="18">
        <v>-1.96</v>
      </c>
    </row>
    <row r="247" spans="1:6" x14ac:dyDescent="0.3">
      <c r="A247" s="17" t="s">
        <v>14</v>
      </c>
      <c r="B247" s="18" t="s">
        <v>1504</v>
      </c>
      <c r="C247" s="18" t="s">
        <v>1136</v>
      </c>
      <c r="D247" s="18" t="s">
        <v>43</v>
      </c>
      <c r="E247" s="18" t="s">
        <v>1622</v>
      </c>
      <c r="F247" s="18">
        <v>-1.9582999999999999</v>
      </c>
    </row>
    <row r="248" spans="1:6" x14ac:dyDescent="0.3">
      <c r="A248" s="17" t="s">
        <v>14</v>
      </c>
      <c r="B248" s="18" t="s">
        <v>1505</v>
      </c>
      <c r="C248" s="18" t="s">
        <v>24</v>
      </c>
      <c r="D248" s="18" t="s">
        <v>43</v>
      </c>
      <c r="E248" s="18" t="s">
        <v>1622</v>
      </c>
      <c r="F248" s="18">
        <v>-1.9574</v>
      </c>
    </row>
    <row r="249" spans="1:6" x14ac:dyDescent="0.3">
      <c r="A249" s="17" t="s">
        <v>1324</v>
      </c>
      <c r="B249" s="18" t="s">
        <v>1325</v>
      </c>
      <c r="C249" s="18" t="s">
        <v>1326</v>
      </c>
      <c r="D249" s="18" t="s">
        <v>9</v>
      </c>
      <c r="E249" s="18" t="s">
        <v>1622</v>
      </c>
      <c r="F249" s="18">
        <v>-1.9492</v>
      </c>
    </row>
    <row r="250" spans="1:6" x14ac:dyDescent="0.3">
      <c r="A250" s="17" t="s">
        <v>1194</v>
      </c>
      <c r="B250" s="18" t="s">
        <v>1195</v>
      </c>
      <c r="C250" s="18" t="s">
        <v>1193</v>
      </c>
      <c r="D250" s="18" t="s">
        <v>59</v>
      </c>
      <c r="E250" s="18" t="s">
        <v>1622</v>
      </c>
      <c r="F250" s="18">
        <v>-1.9468000000000001</v>
      </c>
    </row>
    <row r="251" spans="1:6" x14ac:dyDescent="0.3">
      <c r="A251" s="17" t="s">
        <v>14</v>
      </c>
      <c r="B251" s="18" t="s">
        <v>1506</v>
      </c>
      <c r="C251" s="18" t="s">
        <v>24</v>
      </c>
      <c r="D251" s="18" t="s">
        <v>43</v>
      </c>
      <c r="E251" s="18" t="s">
        <v>1622</v>
      </c>
      <c r="F251" s="18">
        <v>-1.946</v>
      </c>
    </row>
    <row r="252" spans="1:6" x14ac:dyDescent="0.3">
      <c r="A252" s="17" t="s">
        <v>14</v>
      </c>
      <c r="B252" s="18" t="s">
        <v>1507</v>
      </c>
      <c r="C252" s="18" t="s">
        <v>24</v>
      </c>
      <c r="D252" s="18" t="s">
        <v>43</v>
      </c>
      <c r="E252" s="18" t="s">
        <v>1622</v>
      </c>
      <c r="F252" s="18">
        <v>-1.9317</v>
      </c>
    </row>
    <row r="253" spans="1:6" x14ac:dyDescent="0.3">
      <c r="A253" s="17" t="s">
        <v>1508</v>
      </c>
      <c r="B253" s="18" t="s">
        <v>1509</v>
      </c>
      <c r="C253" s="18" t="s">
        <v>1510</v>
      </c>
      <c r="D253" s="18" t="s">
        <v>43</v>
      </c>
      <c r="E253" s="18" t="s">
        <v>1622</v>
      </c>
      <c r="F253" s="18">
        <v>-1.9286000000000001</v>
      </c>
    </row>
    <row r="254" spans="1:6" x14ac:dyDescent="0.3">
      <c r="A254" s="17" t="s">
        <v>14</v>
      </c>
      <c r="B254" s="18" t="s">
        <v>1511</v>
      </c>
      <c r="C254" s="18" t="s">
        <v>24</v>
      </c>
      <c r="D254" s="18" t="s">
        <v>43</v>
      </c>
      <c r="E254" s="18" t="s">
        <v>1622</v>
      </c>
      <c r="F254" s="18">
        <v>-1.9198</v>
      </c>
    </row>
    <row r="255" spans="1:6" x14ac:dyDescent="0.3">
      <c r="A255" s="17" t="s">
        <v>14</v>
      </c>
      <c r="B255" s="18" t="s">
        <v>116</v>
      </c>
      <c r="C255" s="18" t="s">
        <v>115</v>
      </c>
      <c r="D255" s="18" t="s">
        <v>9</v>
      </c>
      <c r="E255" s="18" t="s">
        <v>1622</v>
      </c>
      <c r="F255" s="18">
        <v>-1.9032</v>
      </c>
    </row>
    <row r="256" spans="1:6" x14ac:dyDescent="0.3">
      <c r="A256" s="17" t="s">
        <v>1551</v>
      </c>
      <c r="B256" s="18" t="s">
        <v>1552</v>
      </c>
      <c r="C256" s="18" t="s">
        <v>1553</v>
      </c>
      <c r="D256" s="18" t="s">
        <v>55</v>
      </c>
      <c r="E256" s="18" t="s">
        <v>1622</v>
      </c>
      <c r="F256" s="18">
        <v>-1.8993</v>
      </c>
    </row>
    <row r="257" spans="1:6" x14ac:dyDescent="0.3">
      <c r="A257" s="17" t="s">
        <v>1191</v>
      </c>
      <c r="B257" s="18" t="s">
        <v>1192</v>
      </c>
      <c r="C257" s="18" t="s">
        <v>1193</v>
      </c>
      <c r="D257" s="18" t="s">
        <v>59</v>
      </c>
      <c r="E257" s="18" t="s">
        <v>1622</v>
      </c>
      <c r="F257" s="18">
        <v>-1.8897999999999999</v>
      </c>
    </row>
    <row r="258" spans="1:6" x14ac:dyDescent="0.3">
      <c r="A258" s="17" t="s">
        <v>14</v>
      </c>
      <c r="B258" s="18" t="s">
        <v>1072</v>
      </c>
      <c r="C258" s="18" t="s">
        <v>24</v>
      </c>
      <c r="D258" s="18" t="s">
        <v>43</v>
      </c>
      <c r="E258" s="18" t="s">
        <v>1622</v>
      </c>
      <c r="F258" s="18">
        <v>-1.881</v>
      </c>
    </row>
    <row r="259" spans="1:6" x14ac:dyDescent="0.3">
      <c r="A259" s="17" t="s">
        <v>14</v>
      </c>
      <c r="B259" s="18" t="s">
        <v>1512</v>
      </c>
      <c r="C259" s="18" t="s">
        <v>24</v>
      </c>
      <c r="D259" s="18" t="s">
        <v>43</v>
      </c>
      <c r="E259" s="18" t="s">
        <v>1622</v>
      </c>
      <c r="F259" s="18">
        <v>-1.88</v>
      </c>
    </row>
    <row r="260" spans="1:6" x14ac:dyDescent="0.3">
      <c r="A260" s="17" t="s">
        <v>629</v>
      </c>
      <c r="B260" s="18" t="s">
        <v>630</v>
      </c>
      <c r="C260" s="18" t="s">
        <v>603</v>
      </c>
      <c r="D260" s="18" t="s">
        <v>79</v>
      </c>
      <c r="E260" s="18" t="s">
        <v>1622</v>
      </c>
      <c r="F260" s="18">
        <v>-1.8667</v>
      </c>
    </row>
    <row r="261" spans="1:6" x14ac:dyDescent="0.3">
      <c r="A261" s="17" t="s">
        <v>14</v>
      </c>
      <c r="B261" s="18" t="s">
        <v>1085</v>
      </c>
      <c r="C261" s="18" t="s">
        <v>24</v>
      </c>
      <c r="D261" s="18" t="s">
        <v>43</v>
      </c>
      <c r="E261" s="18" t="s">
        <v>1622</v>
      </c>
      <c r="F261" s="18">
        <v>-1.8486</v>
      </c>
    </row>
    <row r="262" spans="1:6" x14ac:dyDescent="0.3">
      <c r="A262" s="17" t="s">
        <v>14</v>
      </c>
      <c r="B262" s="18" t="s">
        <v>239</v>
      </c>
      <c r="C262" s="18" t="s">
        <v>197</v>
      </c>
      <c r="D262" s="18" t="s">
        <v>9</v>
      </c>
      <c r="E262" s="18" t="s">
        <v>1622</v>
      </c>
      <c r="F262" s="18">
        <v>-1.8454999999999999</v>
      </c>
    </row>
    <row r="263" spans="1:6" x14ac:dyDescent="0.3">
      <c r="A263" s="17" t="s">
        <v>1022</v>
      </c>
      <c r="B263" s="18" t="s">
        <v>1023</v>
      </c>
      <c r="C263" s="18" t="s">
        <v>402</v>
      </c>
      <c r="D263" s="18" t="s">
        <v>37</v>
      </c>
      <c r="E263" s="18" t="s">
        <v>1622</v>
      </c>
      <c r="F263" s="18">
        <v>-1.8361000000000001</v>
      </c>
    </row>
    <row r="264" spans="1:6" x14ac:dyDescent="0.3">
      <c r="A264" s="17" t="s">
        <v>1597</v>
      </c>
      <c r="B264" s="18" t="s">
        <v>1598</v>
      </c>
      <c r="C264" s="18" t="s">
        <v>1599</v>
      </c>
      <c r="D264" s="18" t="s">
        <v>79</v>
      </c>
      <c r="E264" s="18" t="s">
        <v>1622</v>
      </c>
      <c r="F264" s="18">
        <v>-1.8121</v>
      </c>
    </row>
    <row r="265" spans="1:6" x14ac:dyDescent="0.3">
      <c r="A265" s="17" t="s">
        <v>14</v>
      </c>
      <c r="B265" s="18" t="s">
        <v>1513</v>
      </c>
      <c r="C265" s="18" t="s">
        <v>24</v>
      </c>
      <c r="D265" s="18" t="s">
        <v>43</v>
      </c>
      <c r="E265" s="18" t="s">
        <v>1622</v>
      </c>
      <c r="F265" s="18">
        <v>-1.8101</v>
      </c>
    </row>
    <row r="266" spans="1:6" x14ac:dyDescent="0.3">
      <c r="A266" s="17" t="s">
        <v>558</v>
      </c>
      <c r="B266" s="18" t="s">
        <v>559</v>
      </c>
      <c r="C266" s="18" t="s">
        <v>557</v>
      </c>
      <c r="D266" s="18" t="s">
        <v>59</v>
      </c>
      <c r="E266" s="18" t="s">
        <v>1622</v>
      </c>
      <c r="F266" s="18">
        <v>-1.8065</v>
      </c>
    </row>
    <row r="267" spans="1:6" x14ac:dyDescent="0.3">
      <c r="A267" s="17" t="s">
        <v>555</v>
      </c>
      <c r="B267" s="18" t="s">
        <v>556</v>
      </c>
      <c r="C267" s="18" t="s">
        <v>557</v>
      </c>
      <c r="D267" s="18" t="s">
        <v>59</v>
      </c>
      <c r="E267" s="18" t="s">
        <v>1622</v>
      </c>
      <c r="F267" s="18">
        <v>-1.8065</v>
      </c>
    </row>
    <row r="268" spans="1:6" x14ac:dyDescent="0.3">
      <c r="A268" s="17" t="s">
        <v>1327</v>
      </c>
      <c r="B268" s="18" t="s">
        <v>1328</v>
      </c>
      <c r="C268" s="18" t="s">
        <v>86</v>
      </c>
      <c r="D268" s="18" t="s">
        <v>9</v>
      </c>
      <c r="E268" s="18" t="s">
        <v>1622</v>
      </c>
      <c r="F268" s="18">
        <v>-1.8024</v>
      </c>
    </row>
    <row r="269" spans="1:6" x14ac:dyDescent="0.3">
      <c r="A269" s="17" t="s">
        <v>137</v>
      </c>
      <c r="B269" s="18" t="s">
        <v>138</v>
      </c>
      <c r="C269" s="18" t="s">
        <v>139</v>
      </c>
      <c r="D269" s="18" t="s">
        <v>9</v>
      </c>
      <c r="E269" s="18" t="s">
        <v>1622</v>
      </c>
      <c r="F269" s="18">
        <v>-1.75</v>
      </c>
    </row>
    <row r="270" spans="1:6" x14ac:dyDescent="0.3">
      <c r="A270" s="17" t="s">
        <v>14</v>
      </c>
      <c r="B270" s="18" t="s">
        <v>1514</v>
      </c>
      <c r="C270" s="18" t="s">
        <v>24</v>
      </c>
      <c r="D270" s="18" t="s">
        <v>43</v>
      </c>
      <c r="E270" s="18" t="s">
        <v>1622</v>
      </c>
      <c r="F270" s="18">
        <v>-1.6993</v>
      </c>
    </row>
    <row r="271" spans="1:6" x14ac:dyDescent="0.3">
      <c r="A271" s="17" t="s">
        <v>1444</v>
      </c>
      <c r="B271" s="18" t="s">
        <v>1445</v>
      </c>
      <c r="C271" s="18" t="s">
        <v>432</v>
      </c>
      <c r="D271" s="18" t="s">
        <v>37</v>
      </c>
      <c r="E271" s="18" t="s">
        <v>1622</v>
      </c>
      <c r="F271" s="18">
        <v>-1.6983999999999999</v>
      </c>
    </row>
    <row r="272" spans="1:6" x14ac:dyDescent="0.3">
      <c r="A272" s="17" t="s">
        <v>14</v>
      </c>
      <c r="B272" s="18" t="s">
        <v>1515</v>
      </c>
      <c r="C272" s="18" t="s">
        <v>24</v>
      </c>
      <c r="D272" s="18" t="s">
        <v>43</v>
      </c>
      <c r="E272" s="18" t="s">
        <v>1622</v>
      </c>
      <c r="F272" s="18">
        <v>-1.6869000000000001</v>
      </c>
    </row>
    <row r="273" spans="1:6" x14ac:dyDescent="0.3">
      <c r="A273" s="17" t="s">
        <v>732</v>
      </c>
      <c r="B273" s="18" t="s">
        <v>733</v>
      </c>
      <c r="C273" s="18" t="s">
        <v>734</v>
      </c>
      <c r="D273" s="18" t="s">
        <v>90</v>
      </c>
      <c r="E273" s="18" t="s">
        <v>1622</v>
      </c>
      <c r="F273" s="18">
        <v>1.875</v>
      </c>
    </row>
    <row r="274" spans="1:6" x14ac:dyDescent="0.3">
      <c r="A274" s="17" t="s">
        <v>1446</v>
      </c>
      <c r="B274" s="18" t="s">
        <v>1447</v>
      </c>
      <c r="C274" s="18" t="s">
        <v>1448</v>
      </c>
      <c r="D274" s="18" t="s">
        <v>37</v>
      </c>
      <c r="E274" s="18" t="s">
        <v>1622</v>
      </c>
      <c r="F274" s="18">
        <v>1.875</v>
      </c>
    </row>
    <row r="275" spans="1:6" x14ac:dyDescent="0.3">
      <c r="A275" s="17" t="s">
        <v>1329</v>
      </c>
      <c r="B275" s="18" t="s">
        <v>1330</v>
      </c>
      <c r="C275" s="18" t="s">
        <v>1331</v>
      </c>
      <c r="D275" s="18" t="s">
        <v>9</v>
      </c>
      <c r="E275" s="18" t="s">
        <v>1622</v>
      </c>
      <c r="F275" s="18">
        <v>1.9412</v>
      </c>
    </row>
    <row r="276" spans="1:6" x14ac:dyDescent="0.3">
      <c r="A276" s="17" t="s">
        <v>1356</v>
      </c>
      <c r="B276" s="18" t="s">
        <v>1357</v>
      </c>
      <c r="C276" s="18" t="s">
        <v>1358</v>
      </c>
      <c r="D276" s="18" t="s">
        <v>351</v>
      </c>
      <c r="E276" s="18" t="s">
        <v>1622</v>
      </c>
      <c r="F276" s="18">
        <v>1.9429000000000001</v>
      </c>
    </row>
    <row r="277" spans="1:6" x14ac:dyDescent="0.3">
      <c r="A277" s="17" t="s">
        <v>980</v>
      </c>
      <c r="B277" s="18" t="s">
        <v>981</v>
      </c>
      <c r="C277" s="18" t="s">
        <v>982</v>
      </c>
      <c r="D277" s="18" t="s">
        <v>394</v>
      </c>
      <c r="E277" s="18" t="s">
        <v>1622</v>
      </c>
      <c r="F277" s="18">
        <v>1.9429000000000001</v>
      </c>
    </row>
    <row r="278" spans="1:6" x14ac:dyDescent="0.3">
      <c r="A278" s="17" t="s">
        <v>14</v>
      </c>
      <c r="B278" s="18" t="s">
        <v>1516</v>
      </c>
      <c r="C278" s="18" t="s">
        <v>24</v>
      </c>
      <c r="D278" s="18" t="s">
        <v>43</v>
      </c>
      <c r="E278" s="18" t="s">
        <v>1622</v>
      </c>
      <c r="F278" s="18">
        <v>1.95</v>
      </c>
    </row>
    <row r="279" spans="1:6" x14ac:dyDescent="0.3">
      <c r="A279" s="17" t="s">
        <v>1419</v>
      </c>
      <c r="B279" s="18" t="s">
        <v>1420</v>
      </c>
      <c r="C279" s="18" t="s">
        <v>1421</v>
      </c>
      <c r="D279" s="18" t="s">
        <v>394</v>
      </c>
      <c r="E279" s="18" t="s">
        <v>1622</v>
      </c>
      <c r="F279" s="18">
        <v>1.9592000000000001</v>
      </c>
    </row>
    <row r="280" spans="1:6" x14ac:dyDescent="0.3">
      <c r="A280" s="17" t="s">
        <v>14</v>
      </c>
      <c r="B280" s="18" t="s">
        <v>1517</v>
      </c>
      <c r="C280" s="18" t="s">
        <v>24</v>
      </c>
      <c r="D280" s="18" t="s">
        <v>43</v>
      </c>
      <c r="E280" s="18" t="s">
        <v>1622</v>
      </c>
      <c r="F280" s="18">
        <v>1.9592000000000001</v>
      </c>
    </row>
    <row r="281" spans="1:6" x14ac:dyDescent="0.3">
      <c r="A281" s="17" t="s">
        <v>1518</v>
      </c>
      <c r="B281" s="18" t="s">
        <v>1519</v>
      </c>
      <c r="C281" s="18" t="s">
        <v>24</v>
      </c>
      <c r="D281" s="18" t="s">
        <v>43</v>
      </c>
      <c r="E281" s="18" t="s">
        <v>1622</v>
      </c>
      <c r="F281" s="18">
        <v>1.9775</v>
      </c>
    </row>
    <row r="282" spans="1:6" x14ac:dyDescent="0.3">
      <c r="A282" s="17" t="s">
        <v>14</v>
      </c>
      <c r="B282" s="18" t="s">
        <v>1520</v>
      </c>
      <c r="C282" s="18" t="s">
        <v>24</v>
      </c>
      <c r="D282" s="18" t="s">
        <v>43</v>
      </c>
      <c r="E282" s="18" t="s">
        <v>1622</v>
      </c>
      <c r="F282" s="18">
        <v>1.98</v>
      </c>
    </row>
    <row r="283" spans="1:6" x14ac:dyDescent="0.3">
      <c r="A283" s="17" t="s">
        <v>345</v>
      </c>
      <c r="B283" s="18" t="s">
        <v>346</v>
      </c>
      <c r="C283" s="18" t="s">
        <v>347</v>
      </c>
      <c r="D283" s="18" t="s">
        <v>33</v>
      </c>
      <c r="E283" s="18" t="s">
        <v>1622</v>
      </c>
      <c r="F283" s="18">
        <v>1.9801</v>
      </c>
    </row>
    <row r="284" spans="1:6" x14ac:dyDescent="0.3">
      <c r="A284" s="17" t="s">
        <v>14</v>
      </c>
      <c r="B284" s="18" t="s">
        <v>1521</v>
      </c>
      <c r="C284" s="18" t="s">
        <v>24</v>
      </c>
      <c r="D284" s="18" t="s">
        <v>43</v>
      </c>
      <c r="E284" s="18" t="s">
        <v>1622</v>
      </c>
      <c r="F284" s="18">
        <v>1.9807999999999999</v>
      </c>
    </row>
    <row r="285" spans="1:6" x14ac:dyDescent="0.3">
      <c r="A285" s="17" t="s">
        <v>1359</v>
      </c>
      <c r="B285" s="18" t="s">
        <v>1360</v>
      </c>
      <c r="C285" s="18" t="s">
        <v>1361</v>
      </c>
      <c r="D285" s="18" t="s">
        <v>351</v>
      </c>
      <c r="E285" s="18" t="s">
        <v>1622</v>
      </c>
      <c r="F285" s="18">
        <v>1.9827999999999999</v>
      </c>
    </row>
    <row r="286" spans="1:6" x14ac:dyDescent="0.3">
      <c r="A286" s="17" t="s">
        <v>14</v>
      </c>
      <c r="B286" s="18" t="s">
        <v>1110</v>
      </c>
      <c r="C286" s="18" t="s">
        <v>24</v>
      </c>
      <c r="D286" s="18" t="s">
        <v>43</v>
      </c>
      <c r="E286" s="18" t="s">
        <v>1622</v>
      </c>
      <c r="F286" s="18">
        <v>2</v>
      </c>
    </row>
    <row r="287" spans="1:6" x14ac:dyDescent="0.3">
      <c r="A287" s="17" t="s">
        <v>14</v>
      </c>
      <c r="B287" s="18" t="s">
        <v>1522</v>
      </c>
      <c r="C287" s="18" t="s">
        <v>24</v>
      </c>
      <c r="D287" s="18" t="s">
        <v>43</v>
      </c>
      <c r="E287" s="18" t="s">
        <v>1622</v>
      </c>
      <c r="F287" s="18">
        <v>2</v>
      </c>
    </row>
    <row r="288" spans="1:6" x14ac:dyDescent="0.3">
      <c r="A288" s="17" t="s">
        <v>14</v>
      </c>
      <c r="B288" s="18" t="s">
        <v>1118</v>
      </c>
      <c r="C288" s="18" t="s">
        <v>24</v>
      </c>
      <c r="D288" s="18" t="s">
        <v>43</v>
      </c>
      <c r="E288" s="18" t="s">
        <v>1622</v>
      </c>
      <c r="F288" s="18">
        <v>2</v>
      </c>
    </row>
    <row r="289" spans="1:6" x14ac:dyDescent="0.3">
      <c r="A289" s="17" t="s">
        <v>14</v>
      </c>
      <c r="B289" s="18" t="s">
        <v>1523</v>
      </c>
      <c r="C289" s="18" t="s">
        <v>24</v>
      </c>
      <c r="D289" s="18" t="s">
        <v>43</v>
      </c>
      <c r="E289" s="18" t="s">
        <v>1622</v>
      </c>
      <c r="F289" s="18">
        <v>2.0200999999999998</v>
      </c>
    </row>
    <row r="290" spans="1:6" x14ac:dyDescent="0.3">
      <c r="A290" s="17" t="s">
        <v>1245</v>
      </c>
      <c r="B290" s="18" t="s">
        <v>1246</v>
      </c>
      <c r="C290" s="18" t="s">
        <v>1247</v>
      </c>
      <c r="D290" s="18" t="s">
        <v>79</v>
      </c>
      <c r="E290" s="18" t="s">
        <v>1622</v>
      </c>
      <c r="F290" s="18">
        <v>2.0238</v>
      </c>
    </row>
    <row r="291" spans="1:6" x14ac:dyDescent="0.3">
      <c r="A291" s="17" t="s">
        <v>1449</v>
      </c>
      <c r="B291" s="18" t="s">
        <v>1450</v>
      </c>
      <c r="C291" s="18" t="s">
        <v>402</v>
      </c>
      <c r="D291" s="18" t="s">
        <v>37</v>
      </c>
      <c r="E291" s="18" t="s">
        <v>1622</v>
      </c>
      <c r="F291" s="18">
        <v>2.0356999999999998</v>
      </c>
    </row>
    <row r="292" spans="1:6" x14ac:dyDescent="0.3">
      <c r="A292" s="17" t="s">
        <v>1600</v>
      </c>
      <c r="B292" s="18" t="s">
        <v>1601</v>
      </c>
      <c r="C292" s="18" t="s">
        <v>1602</v>
      </c>
      <c r="D292" s="18" t="s">
        <v>79</v>
      </c>
      <c r="E292" s="18" t="s">
        <v>1622</v>
      </c>
      <c r="F292" s="18">
        <v>2.0392000000000001</v>
      </c>
    </row>
    <row r="293" spans="1:6" x14ac:dyDescent="0.3">
      <c r="A293" s="17" t="s">
        <v>1274</v>
      </c>
      <c r="B293" s="18" t="s">
        <v>1275</v>
      </c>
      <c r="C293" s="18" t="s">
        <v>1276</v>
      </c>
      <c r="D293" s="18" t="s">
        <v>90</v>
      </c>
      <c r="E293" s="18" t="s">
        <v>1622</v>
      </c>
      <c r="F293" s="18">
        <v>2.04</v>
      </c>
    </row>
    <row r="294" spans="1:6" x14ac:dyDescent="0.3">
      <c r="A294" s="17" t="s">
        <v>14</v>
      </c>
      <c r="B294" s="18" t="s">
        <v>1155</v>
      </c>
      <c r="C294" s="18" t="s">
        <v>14</v>
      </c>
      <c r="D294" s="18" t="s">
        <v>549</v>
      </c>
      <c r="E294" s="18" t="s">
        <v>1622</v>
      </c>
      <c r="F294" s="18">
        <v>2.0407000000000002</v>
      </c>
    </row>
    <row r="295" spans="1:6" x14ac:dyDescent="0.3">
      <c r="A295" s="17" t="s">
        <v>854</v>
      </c>
      <c r="B295" s="18" t="s">
        <v>855</v>
      </c>
      <c r="C295" s="18" t="s">
        <v>856</v>
      </c>
      <c r="D295" s="18" t="s">
        <v>9</v>
      </c>
      <c r="E295" s="18" t="s">
        <v>1622</v>
      </c>
      <c r="F295" s="18">
        <v>2.0407999999999999</v>
      </c>
    </row>
    <row r="296" spans="1:6" x14ac:dyDescent="0.3">
      <c r="A296" s="17" t="s">
        <v>14</v>
      </c>
      <c r="B296" s="18" t="s">
        <v>1524</v>
      </c>
      <c r="C296" s="18" t="s">
        <v>24</v>
      </c>
      <c r="D296" s="18" t="s">
        <v>43</v>
      </c>
      <c r="E296" s="18" t="s">
        <v>1622</v>
      </c>
      <c r="F296" s="18">
        <v>2.0667</v>
      </c>
    </row>
    <row r="297" spans="1:6" x14ac:dyDescent="0.3">
      <c r="A297" s="17" t="s">
        <v>1603</v>
      </c>
      <c r="B297" s="18" t="s">
        <v>1604</v>
      </c>
      <c r="C297" s="18" t="s">
        <v>1605</v>
      </c>
      <c r="D297" s="18" t="s">
        <v>79</v>
      </c>
      <c r="E297" s="18" t="s">
        <v>1622</v>
      </c>
      <c r="F297" s="18">
        <v>2.069</v>
      </c>
    </row>
    <row r="298" spans="1:6" x14ac:dyDescent="0.3">
      <c r="A298" s="17" t="s">
        <v>14</v>
      </c>
      <c r="B298" s="18" t="s">
        <v>1525</v>
      </c>
      <c r="C298" s="18" t="s">
        <v>24</v>
      </c>
      <c r="D298" s="18" t="s">
        <v>43</v>
      </c>
      <c r="E298" s="18" t="s">
        <v>1622</v>
      </c>
      <c r="F298" s="18">
        <v>2.0714000000000001</v>
      </c>
    </row>
    <row r="299" spans="1:6" x14ac:dyDescent="0.3">
      <c r="A299" s="17" t="s">
        <v>14</v>
      </c>
      <c r="B299" s="18" t="s">
        <v>1137</v>
      </c>
      <c r="C299" s="18" t="s">
        <v>24</v>
      </c>
      <c r="D299" s="18" t="s">
        <v>43</v>
      </c>
      <c r="E299" s="18" t="s">
        <v>1622</v>
      </c>
      <c r="F299" s="18">
        <v>2.0741000000000001</v>
      </c>
    </row>
    <row r="300" spans="1:6" x14ac:dyDescent="0.3">
      <c r="A300" s="17" t="s">
        <v>14</v>
      </c>
      <c r="B300" s="18" t="s">
        <v>485</v>
      </c>
      <c r="C300" s="18" t="s">
        <v>24</v>
      </c>
      <c r="D300" s="18" t="s">
        <v>43</v>
      </c>
      <c r="E300" s="18" t="s">
        <v>1622</v>
      </c>
      <c r="F300" s="18">
        <v>2.0769000000000002</v>
      </c>
    </row>
    <row r="301" spans="1:6" x14ac:dyDescent="0.3">
      <c r="A301" s="17" t="s">
        <v>14</v>
      </c>
      <c r="B301" s="18" t="s">
        <v>1134</v>
      </c>
      <c r="C301" s="18" t="s">
        <v>24</v>
      </c>
      <c r="D301" s="18" t="s">
        <v>43</v>
      </c>
      <c r="E301" s="18" t="s">
        <v>1622</v>
      </c>
      <c r="F301" s="18">
        <v>2.0811000000000002</v>
      </c>
    </row>
    <row r="302" spans="1:6" x14ac:dyDescent="0.3">
      <c r="A302" s="17" t="s">
        <v>14</v>
      </c>
      <c r="B302" s="18" t="s">
        <v>1526</v>
      </c>
      <c r="C302" s="18" t="s">
        <v>24</v>
      </c>
      <c r="D302" s="18" t="s">
        <v>43</v>
      </c>
      <c r="E302" s="18" t="s">
        <v>1622</v>
      </c>
      <c r="F302" s="18">
        <v>2.0815999999999999</v>
      </c>
    </row>
    <row r="303" spans="1:6" x14ac:dyDescent="0.3">
      <c r="A303" s="17" t="s">
        <v>1527</v>
      </c>
      <c r="B303" s="18" t="s">
        <v>1528</v>
      </c>
      <c r="C303" s="18" t="s">
        <v>24</v>
      </c>
      <c r="D303" s="18" t="s">
        <v>43</v>
      </c>
      <c r="E303" s="18" t="s">
        <v>1622</v>
      </c>
      <c r="F303" s="18">
        <v>2.0832999999999999</v>
      </c>
    </row>
    <row r="304" spans="1:6" x14ac:dyDescent="0.3">
      <c r="A304" s="17" t="s">
        <v>1362</v>
      </c>
      <c r="B304" s="18" t="s">
        <v>1363</v>
      </c>
      <c r="C304" s="18" t="s">
        <v>1364</v>
      </c>
      <c r="D304" s="18" t="s">
        <v>351</v>
      </c>
      <c r="E304" s="18" t="s">
        <v>1622</v>
      </c>
      <c r="F304" s="18">
        <v>2.0855999999999999</v>
      </c>
    </row>
    <row r="305" spans="1:6" x14ac:dyDescent="0.3">
      <c r="A305" s="17" t="s">
        <v>1451</v>
      </c>
      <c r="B305" s="18" t="s">
        <v>1452</v>
      </c>
      <c r="C305" s="18" t="s">
        <v>1453</v>
      </c>
      <c r="D305" s="18" t="s">
        <v>37</v>
      </c>
      <c r="E305" s="18" t="s">
        <v>1622</v>
      </c>
      <c r="F305" s="18">
        <v>2.0865999999999998</v>
      </c>
    </row>
    <row r="306" spans="1:6" x14ac:dyDescent="0.3">
      <c r="A306" s="17" t="s">
        <v>1206</v>
      </c>
      <c r="B306" s="18" t="s">
        <v>1207</v>
      </c>
      <c r="C306" s="18" t="s">
        <v>1208</v>
      </c>
      <c r="D306" s="18" t="s">
        <v>63</v>
      </c>
      <c r="E306" s="18" t="s">
        <v>1622</v>
      </c>
      <c r="F306" s="18">
        <v>2.0870000000000002</v>
      </c>
    </row>
    <row r="307" spans="1:6" x14ac:dyDescent="0.3">
      <c r="A307" s="17" t="s">
        <v>1579</v>
      </c>
      <c r="B307" s="18" t="s">
        <v>1580</v>
      </c>
      <c r="C307" s="18" t="s">
        <v>1581</v>
      </c>
      <c r="D307" s="18" t="s">
        <v>59</v>
      </c>
      <c r="E307" s="18" t="s">
        <v>1622</v>
      </c>
      <c r="F307" s="18">
        <v>2.0876999999999999</v>
      </c>
    </row>
    <row r="308" spans="1:6" x14ac:dyDescent="0.3">
      <c r="A308" s="17" t="s">
        <v>1365</v>
      </c>
      <c r="B308" s="18" t="s">
        <v>1366</v>
      </c>
      <c r="C308" s="18" t="s">
        <v>1367</v>
      </c>
      <c r="D308" s="18" t="s">
        <v>351</v>
      </c>
      <c r="E308" s="18" t="s">
        <v>1622</v>
      </c>
      <c r="F308" s="18">
        <v>2.0895999999999999</v>
      </c>
    </row>
    <row r="309" spans="1:6" x14ac:dyDescent="0.3">
      <c r="A309" s="17" t="s">
        <v>14</v>
      </c>
      <c r="B309" s="18" t="s">
        <v>1606</v>
      </c>
      <c r="C309" s="18" t="s">
        <v>611</v>
      </c>
      <c r="D309" s="18" t="s">
        <v>79</v>
      </c>
      <c r="E309" s="18" t="s">
        <v>1622</v>
      </c>
      <c r="F309" s="18">
        <v>2.1061000000000001</v>
      </c>
    </row>
    <row r="310" spans="1:6" x14ac:dyDescent="0.3">
      <c r="A310" s="17" t="s">
        <v>14</v>
      </c>
      <c r="B310" s="18" t="s">
        <v>1156</v>
      </c>
      <c r="C310" s="18" t="s">
        <v>14</v>
      </c>
      <c r="D310" s="18" t="s">
        <v>549</v>
      </c>
      <c r="E310" s="18" t="s">
        <v>1622</v>
      </c>
      <c r="F310" s="18">
        <v>2.1071</v>
      </c>
    </row>
    <row r="311" spans="1:6" x14ac:dyDescent="0.3">
      <c r="A311" s="17" t="s">
        <v>1345</v>
      </c>
      <c r="B311" s="18" t="s">
        <v>1346</v>
      </c>
      <c r="C311" s="18" t="s">
        <v>1347</v>
      </c>
      <c r="D311" s="18" t="s">
        <v>33</v>
      </c>
      <c r="E311" s="18" t="s">
        <v>1622</v>
      </c>
      <c r="F311" s="18">
        <v>2.1154000000000002</v>
      </c>
    </row>
    <row r="312" spans="1:6" x14ac:dyDescent="0.3">
      <c r="A312" s="17" t="s">
        <v>14</v>
      </c>
      <c r="B312" s="18" t="s">
        <v>852</v>
      </c>
      <c r="C312" s="18" t="s">
        <v>853</v>
      </c>
      <c r="D312" s="18" t="s">
        <v>9</v>
      </c>
      <c r="E312" s="18" t="s">
        <v>1622</v>
      </c>
      <c r="F312" s="18">
        <v>2.1227999999999998</v>
      </c>
    </row>
    <row r="313" spans="1:6" x14ac:dyDescent="0.3">
      <c r="A313" s="17" t="s">
        <v>14</v>
      </c>
      <c r="B313" s="18" t="s">
        <v>1529</v>
      </c>
      <c r="C313" s="18" t="s">
        <v>24</v>
      </c>
      <c r="D313" s="18" t="s">
        <v>43</v>
      </c>
      <c r="E313" s="18" t="s">
        <v>1622</v>
      </c>
      <c r="F313" s="18">
        <v>2.1233</v>
      </c>
    </row>
    <row r="314" spans="1:6" x14ac:dyDescent="0.3">
      <c r="A314" s="17" t="s">
        <v>14</v>
      </c>
      <c r="B314" s="18" t="s">
        <v>1530</v>
      </c>
      <c r="C314" s="18" t="s">
        <v>24</v>
      </c>
      <c r="D314" s="18" t="s">
        <v>43</v>
      </c>
      <c r="E314" s="18" t="s">
        <v>1622</v>
      </c>
      <c r="F314" s="18">
        <v>2.1303999999999998</v>
      </c>
    </row>
    <row r="315" spans="1:6" x14ac:dyDescent="0.3">
      <c r="A315" s="17" t="s">
        <v>14</v>
      </c>
      <c r="B315" s="18" t="s">
        <v>1463</v>
      </c>
      <c r="C315" s="18" t="s">
        <v>443</v>
      </c>
      <c r="D315" s="18" t="s">
        <v>41</v>
      </c>
      <c r="E315" s="18" t="s">
        <v>1622</v>
      </c>
      <c r="F315" s="18">
        <v>2.1347999999999998</v>
      </c>
    </row>
    <row r="316" spans="1:6" x14ac:dyDescent="0.3">
      <c r="A316" s="17" t="s">
        <v>868</v>
      </c>
      <c r="B316" s="18" t="s">
        <v>869</v>
      </c>
      <c r="C316" s="18" t="s">
        <v>870</v>
      </c>
      <c r="D316" s="18" t="s">
        <v>9</v>
      </c>
      <c r="E316" s="18" t="s">
        <v>1622</v>
      </c>
      <c r="F316" s="18">
        <v>2.1364000000000001</v>
      </c>
    </row>
    <row r="317" spans="1:6" x14ac:dyDescent="0.3">
      <c r="A317" s="17" t="s">
        <v>14</v>
      </c>
      <c r="B317" s="18" t="s">
        <v>1531</v>
      </c>
      <c r="C317" s="18" t="s">
        <v>24</v>
      </c>
      <c r="D317" s="18" t="s">
        <v>43</v>
      </c>
      <c r="E317" s="18" t="s">
        <v>1622</v>
      </c>
      <c r="F317" s="18">
        <v>2.1408</v>
      </c>
    </row>
    <row r="318" spans="1:6" x14ac:dyDescent="0.3">
      <c r="A318" s="17" t="s">
        <v>14</v>
      </c>
      <c r="B318" s="18" t="s">
        <v>1454</v>
      </c>
      <c r="C318" s="18" t="s">
        <v>402</v>
      </c>
      <c r="D318" s="18" t="s">
        <v>37</v>
      </c>
      <c r="E318" s="18" t="s">
        <v>1622</v>
      </c>
      <c r="F318" s="18">
        <v>2.1429</v>
      </c>
    </row>
    <row r="319" spans="1:6" x14ac:dyDescent="0.3">
      <c r="A319" s="17" t="s">
        <v>1368</v>
      </c>
      <c r="B319" s="18" t="s">
        <v>1369</v>
      </c>
      <c r="C319" s="18" t="s">
        <v>1370</v>
      </c>
      <c r="D319" s="18" t="s">
        <v>351</v>
      </c>
      <c r="E319" s="18" t="s">
        <v>1622</v>
      </c>
      <c r="F319" s="18">
        <v>2.1438999999999999</v>
      </c>
    </row>
    <row r="320" spans="1:6" x14ac:dyDescent="0.3">
      <c r="A320" s="17" t="s">
        <v>14</v>
      </c>
      <c r="B320" s="18" t="s">
        <v>1532</v>
      </c>
      <c r="C320" s="18" t="s">
        <v>24</v>
      </c>
      <c r="D320" s="18" t="s">
        <v>43</v>
      </c>
      <c r="E320" s="18" t="s">
        <v>1622</v>
      </c>
      <c r="F320" s="18">
        <v>2.1520000000000001</v>
      </c>
    </row>
    <row r="321" spans="1:6" x14ac:dyDescent="0.3">
      <c r="A321" s="17" t="s">
        <v>14</v>
      </c>
      <c r="B321" s="18" t="s">
        <v>1533</v>
      </c>
      <c r="C321" s="18" t="s">
        <v>24</v>
      </c>
      <c r="D321" s="18" t="s">
        <v>43</v>
      </c>
      <c r="E321" s="18" t="s">
        <v>1622</v>
      </c>
      <c r="F321" s="18">
        <v>2.1568999999999998</v>
      </c>
    </row>
    <row r="322" spans="1:6" x14ac:dyDescent="0.3">
      <c r="A322" s="17" t="s">
        <v>1422</v>
      </c>
      <c r="B322" s="18" t="s">
        <v>1423</v>
      </c>
      <c r="C322" s="18" t="s">
        <v>1424</v>
      </c>
      <c r="D322" s="18" t="s">
        <v>394</v>
      </c>
      <c r="E322" s="18" t="s">
        <v>1622</v>
      </c>
      <c r="F322" s="18">
        <v>2.1617999999999999</v>
      </c>
    </row>
    <row r="323" spans="1:6" x14ac:dyDescent="0.3">
      <c r="A323" s="2" t="s">
        <v>14</v>
      </c>
      <c r="B323" t="s">
        <v>1332</v>
      </c>
      <c r="C323" t="s">
        <v>1333</v>
      </c>
      <c r="D323" t="s">
        <v>9</v>
      </c>
      <c r="E323" t="s">
        <v>1622</v>
      </c>
      <c r="F323">
        <v>2.1623999999999999</v>
      </c>
    </row>
    <row r="324" spans="1:6" x14ac:dyDescent="0.3">
      <c r="A324" s="2" t="s">
        <v>14</v>
      </c>
      <c r="B324" t="s">
        <v>1534</v>
      </c>
      <c r="C324" t="s">
        <v>24</v>
      </c>
      <c r="D324" t="s">
        <v>43</v>
      </c>
      <c r="E324" t="s">
        <v>1622</v>
      </c>
      <c r="F324">
        <v>2.1648000000000001</v>
      </c>
    </row>
    <row r="325" spans="1:6" x14ac:dyDescent="0.3">
      <c r="A325" s="2" t="s">
        <v>1607</v>
      </c>
      <c r="B325" t="s">
        <v>1608</v>
      </c>
      <c r="C325" t="s">
        <v>1609</v>
      </c>
      <c r="D325" t="s">
        <v>79</v>
      </c>
      <c r="E325" t="s">
        <v>1622</v>
      </c>
      <c r="F325">
        <v>2.1659999999999999</v>
      </c>
    </row>
    <row r="326" spans="1:6" x14ac:dyDescent="0.3">
      <c r="A326" s="2" t="s">
        <v>1425</v>
      </c>
      <c r="B326" t="s">
        <v>1426</v>
      </c>
      <c r="C326" t="s">
        <v>1427</v>
      </c>
      <c r="D326" t="s">
        <v>394</v>
      </c>
      <c r="E326" t="s">
        <v>1622</v>
      </c>
      <c r="F326">
        <v>2.1667000000000001</v>
      </c>
    </row>
    <row r="327" spans="1:6" x14ac:dyDescent="0.3">
      <c r="A327" s="2" t="s">
        <v>14</v>
      </c>
      <c r="B327" t="s">
        <v>860</v>
      </c>
      <c r="C327" t="s">
        <v>861</v>
      </c>
      <c r="D327" t="s">
        <v>9</v>
      </c>
      <c r="E327" t="s">
        <v>1622</v>
      </c>
      <c r="F327">
        <v>2.1707000000000001</v>
      </c>
    </row>
    <row r="328" spans="1:6" x14ac:dyDescent="0.3">
      <c r="A328" s="2" t="s">
        <v>14</v>
      </c>
      <c r="B328" t="s">
        <v>1610</v>
      </c>
      <c r="C328" t="s">
        <v>626</v>
      </c>
      <c r="D328" t="s">
        <v>79</v>
      </c>
      <c r="E328" t="s">
        <v>1622</v>
      </c>
      <c r="F328">
        <v>2.1753999999999998</v>
      </c>
    </row>
    <row r="329" spans="1:6" x14ac:dyDescent="0.3">
      <c r="A329" s="2" t="s">
        <v>1371</v>
      </c>
      <c r="B329" t="s">
        <v>1372</v>
      </c>
      <c r="C329" t="s">
        <v>1373</v>
      </c>
      <c r="D329" t="s">
        <v>351</v>
      </c>
      <c r="E329" t="s">
        <v>1622</v>
      </c>
      <c r="F329">
        <v>2.1876000000000002</v>
      </c>
    </row>
    <row r="330" spans="1:6" x14ac:dyDescent="0.3">
      <c r="A330" s="2" t="s">
        <v>1374</v>
      </c>
      <c r="B330" t="s">
        <v>1375</v>
      </c>
      <c r="C330" t="s">
        <v>1376</v>
      </c>
      <c r="D330" t="s">
        <v>351</v>
      </c>
      <c r="E330" t="s">
        <v>1622</v>
      </c>
      <c r="F330">
        <v>2.1882999999999999</v>
      </c>
    </row>
    <row r="331" spans="1:6" x14ac:dyDescent="0.3">
      <c r="A331" s="2" t="s">
        <v>14</v>
      </c>
      <c r="B331" t="s">
        <v>1139</v>
      </c>
      <c r="C331" t="s">
        <v>24</v>
      </c>
      <c r="D331" t="s">
        <v>43</v>
      </c>
      <c r="E331" t="s">
        <v>1622</v>
      </c>
      <c r="F331">
        <v>2.1884000000000001</v>
      </c>
    </row>
    <row r="332" spans="1:6" x14ac:dyDescent="0.3">
      <c r="A332" s="2" t="s">
        <v>1125</v>
      </c>
      <c r="B332" t="s">
        <v>1126</v>
      </c>
      <c r="C332" t="s">
        <v>24</v>
      </c>
      <c r="D332" t="s">
        <v>43</v>
      </c>
      <c r="E332" t="s">
        <v>1622</v>
      </c>
      <c r="F332">
        <v>2.1959</v>
      </c>
    </row>
    <row r="333" spans="1:6" x14ac:dyDescent="0.3">
      <c r="A333" s="2" t="s">
        <v>14</v>
      </c>
      <c r="B333" t="s">
        <v>1611</v>
      </c>
      <c r="C333" t="s">
        <v>1612</v>
      </c>
      <c r="D333" t="s">
        <v>79</v>
      </c>
      <c r="E333" t="s">
        <v>1622</v>
      </c>
      <c r="F333">
        <v>2.2078000000000002</v>
      </c>
    </row>
    <row r="334" spans="1:6" x14ac:dyDescent="0.3">
      <c r="A334" s="2" t="s">
        <v>14</v>
      </c>
      <c r="B334" t="s">
        <v>1377</v>
      </c>
      <c r="C334" t="s">
        <v>1378</v>
      </c>
      <c r="D334" t="s">
        <v>351</v>
      </c>
      <c r="E334" t="s">
        <v>1622</v>
      </c>
      <c r="F334">
        <v>2.2082999999999999</v>
      </c>
    </row>
    <row r="335" spans="1:6" x14ac:dyDescent="0.3">
      <c r="A335" s="2" t="s">
        <v>1379</v>
      </c>
      <c r="B335" t="s">
        <v>1380</v>
      </c>
      <c r="C335" t="s">
        <v>1381</v>
      </c>
      <c r="D335" t="s">
        <v>351</v>
      </c>
      <c r="E335" t="s">
        <v>1622</v>
      </c>
      <c r="F335">
        <v>2.2128999999999999</v>
      </c>
    </row>
    <row r="336" spans="1:6" x14ac:dyDescent="0.3">
      <c r="A336" s="2" t="s">
        <v>14</v>
      </c>
      <c r="B336" t="s">
        <v>1535</v>
      </c>
      <c r="C336" t="s">
        <v>24</v>
      </c>
      <c r="D336" t="s">
        <v>43</v>
      </c>
      <c r="E336" t="s">
        <v>1622</v>
      </c>
      <c r="F336">
        <v>2.2138</v>
      </c>
    </row>
    <row r="337" spans="1:6" x14ac:dyDescent="0.3">
      <c r="A337" s="2" t="s">
        <v>14</v>
      </c>
      <c r="B337" t="s">
        <v>1536</v>
      </c>
      <c r="C337" t="s">
        <v>24</v>
      </c>
      <c r="D337" t="s">
        <v>43</v>
      </c>
      <c r="E337" t="s">
        <v>1622</v>
      </c>
      <c r="F337">
        <v>2.2200000000000002</v>
      </c>
    </row>
    <row r="338" spans="1:6" x14ac:dyDescent="0.3">
      <c r="A338" s="2" t="s">
        <v>1382</v>
      </c>
      <c r="B338" t="s">
        <v>1383</v>
      </c>
      <c r="C338" t="s">
        <v>1384</v>
      </c>
      <c r="D338" t="s">
        <v>351</v>
      </c>
      <c r="E338" t="s">
        <v>1622</v>
      </c>
      <c r="F338">
        <v>2.2360000000000002</v>
      </c>
    </row>
    <row r="339" spans="1:6" x14ac:dyDescent="0.3">
      <c r="A339" s="2" t="s">
        <v>14</v>
      </c>
      <c r="B339" t="s">
        <v>1334</v>
      </c>
      <c r="C339" t="s">
        <v>1335</v>
      </c>
      <c r="D339" t="s">
        <v>9</v>
      </c>
      <c r="E339" t="s">
        <v>1622</v>
      </c>
      <c r="F339">
        <v>2.25</v>
      </c>
    </row>
    <row r="340" spans="1:6" x14ac:dyDescent="0.3">
      <c r="A340" s="2" t="s">
        <v>480</v>
      </c>
      <c r="B340" t="s">
        <v>481</v>
      </c>
      <c r="C340" t="s">
        <v>24</v>
      </c>
      <c r="D340" t="s">
        <v>43</v>
      </c>
      <c r="E340" t="s">
        <v>1622</v>
      </c>
      <c r="F340">
        <v>2.25</v>
      </c>
    </row>
    <row r="341" spans="1:6" x14ac:dyDescent="0.3">
      <c r="A341" s="2" t="s">
        <v>1613</v>
      </c>
      <c r="B341" t="s">
        <v>1614</v>
      </c>
      <c r="C341" t="s">
        <v>1615</v>
      </c>
      <c r="D341" t="s">
        <v>79</v>
      </c>
      <c r="E341" t="s">
        <v>1622</v>
      </c>
      <c r="F341">
        <v>2.25</v>
      </c>
    </row>
    <row r="342" spans="1:6" x14ac:dyDescent="0.3">
      <c r="A342" s="2" t="s">
        <v>1385</v>
      </c>
      <c r="B342" t="s">
        <v>1386</v>
      </c>
      <c r="C342" t="s">
        <v>1387</v>
      </c>
      <c r="D342" t="s">
        <v>351</v>
      </c>
      <c r="E342" t="s">
        <v>1622</v>
      </c>
      <c r="F342">
        <v>2.2541000000000002</v>
      </c>
    </row>
    <row r="343" spans="1:6" x14ac:dyDescent="0.3">
      <c r="A343" s="2" t="s">
        <v>1428</v>
      </c>
      <c r="B343" t="s">
        <v>1429</v>
      </c>
      <c r="C343" t="s">
        <v>1430</v>
      </c>
      <c r="D343" t="s">
        <v>394</v>
      </c>
      <c r="E343" t="s">
        <v>1622</v>
      </c>
      <c r="F343">
        <v>2.2625000000000002</v>
      </c>
    </row>
    <row r="344" spans="1:6" x14ac:dyDescent="0.3">
      <c r="A344" s="2" t="s">
        <v>14</v>
      </c>
      <c r="B344" t="s">
        <v>1537</v>
      </c>
      <c r="C344" t="s">
        <v>24</v>
      </c>
      <c r="D344" t="s">
        <v>43</v>
      </c>
      <c r="E344" t="s">
        <v>1622</v>
      </c>
      <c r="F344">
        <v>2.2650999999999999</v>
      </c>
    </row>
    <row r="345" spans="1:6" x14ac:dyDescent="0.3">
      <c r="A345" s="2" t="s">
        <v>14</v>
      </c>
      <c r="B345" t="s">
        <v>1538</v>
      </c>
      <c r="C345" t="s">
        <v>24</v>
      </c>
      <c r="D345" t="s">
        <v>43</v>
      </c>
      <c r="E345" t="s">
        <v>1622</v>
      </c>
      <c r="F345">
        <v>2.2673000000000001</v>
      </c>
    </row>
    <row r="346" spans="1:6" x14ac:dyDescent="0.3">
      <c r="A346" s="2" t="s">
        <v>1431</v>
      </c>
      <c r="B346" t="s">
        <v>1432</v>
      </c>
      <c r="C346" t="s">
        <v>1433</v>
      </c>
      <c r="D346" t="s">
        <v>394</v>
      </c>
      <c r="E346" t="s">
        <v>1622</v>
      </c>
      <c r="F346">
        <v>2.2692000000000001</v>
      </c>
    </row>
    <row r="347" spans="1:6" x14ac:dyDescent="0.3">
      <c r="A347" s="2" t="s">
        <v>1434</v>
      </c>
      <c r="B347" t="s">
        <v>1435</v>
      </c>
      <c r="C347" t="s">
        <v>1436</v>
      </c>
      <c r="D347" t="s">
        <v>394</v>
      </c>
      <c r="E347" t="s">
        <v>1622</v>
      </c>
      <c r="F347">
        <v>2.2745000000000002</v>
      </c>
    </row>
    <row r="348" spans="1:6" x14ac:dyDescent="0.3">
      <c r="A348" s="2" t="s">
        <v>862</v>
      </c>
      <c r="B348" t="s">
        <v>863</v>
      </c>
      <c r="C348" t="s">
        <v>864</v>
      </c>
      <c r="D348" t="s">
        <v>9</v>
      </c>
      <c r="E348" t="s">
        <v>1622</v>
      </c>
      <c r="F348">
        <v>2.2787000000000002</v>
      </c>
    </row>
    <row r="349" spans="1:6" x14ac:dyDescent="0.3">
      <c r="A349" s="2" t="s">
        <v>14</v>
      </c>
      <c r="B349" t="s">
        <v>1120</v>
      </c>
      <c r="C349" t="s">
        <v>24</v>
      </c>
      <c r="D349" t="s">
        <v>43</v>
      </c>
      <c r="E349" t="s">
        <v>1622</v>
      </c>
      <c r="F349">
        <v>2.2787999999999999</v>
      </c>
    </row>
    <row r="350" spans="1:6" x14ac:dyDescent="0.3">
      <c r="A350" s="2" t="s">
        <v>729</v>
      </c>
      <c r="B350" t="s">
        <v>730</v>
      </c>
      <c r="C350" t="s">
        <v>731</v>
      </c>
      <c r="D350" t="s">
        <v>90</v>
      </c>
      <c r="E350" t="s">
        <v>1622</v>
      </c>
      <c r="F350">
        <v>2.2894999999999999</v>
      </c>
    </row>
    <row r="351" spans="1:6" x14ac:dyDescent="0.3">
      <c r="A351" s="2" t="s">
        <v>907</v>
      </c>
      <c r="B351" t="s">
        <v>908</v>
      </c>
      <c r="C351" t="s">
        <v>909</v>
      </c>
      <c r="D351" t="s">
        <v>351</v>
      </c>
      <c r="E351" t="s">
        <v>1622</v>
      </c>
      <c r="F351">
        <v>2.2972999999999999</v>
      </c>
    </row>
    <row r="352" spans="1:6" x14ac:dyDescent="0.3">
      <c r="A352" s="2" t="s">
        <v>1388</v>
      </c>
      <c r="B352" t="s">
        <v>1389</v>
      </c>
      <c r="C352" t="s">
        <v>1390</v>
      </c>
      <c r="D352" t="s">
        <v>351</v>
      </c>
      <c r="E352" t="s">
        <v>1622</v>
      </c>
      <c r="F352">
        <v>2.2987000000000002</v>
      </c>
    </row>
    <row r="353" spans="1:6" x14ac:dyDescent="0.3">
      <c r="A353" s="2" t="s">
        <v>14</v>
      </c>
      <c r="B353" t="s">
        <v>1539</v>
      </c>
      <c r="C353" t="s">
        <v>24</v>
      </c>
      <c r="D353" t="s">
        <v>43</v>
      </c>
      <c r="E353" t="s">
        <v>1622</v>
      </c>
      <c r="F353">
        <v>2.3012000000000001</v>
      </c>
    </row>
    <row r="354" spans="1:6" x14ac:dyDescent="0.3">
      <c r="A354" s="2" t="s">
        <v>14</v>
      </c>
      <c r="B354" t="s">
        <v>1540</v>
      </c>
      <c r="C354" t="s">
        <v>24</v>
      </c>
      <c r="D354" t="s">
        <v>43</v>
      </c>
      <c r="E354" t="s">
        <v>1622</v>
      </c>
      <c r="F354">
        <v>2.3182</v>
      </c>
    </row>
    <row r="355" spans="1:6" x14ac:dyDescent="0.3">
      <c r="A355" s="2" t="s">
        <v>1616</v>
      </c>
      <c r="B355" t="s">
        <v>1617</v>
      </c>
      <c r="C355" t="s">
        <v>1618</v>
      </c>
      <c r="D355" t="s">
        <v>79</v>
      </c>
      <c r="E355" t="s">
        <v>1622</v>
      </c>
      <c r="F355">
        <v>2.3273000000000001</v>
      </c>
    </row>
    <row r="356" spans="1:6" x14ac:dyDescent="0.3">
      <c r="A356" s="2" t="s">
        <v>14</v>
      </c>
      <c r="B356" t="s">
        <v>1568</v>
      </c>
      <c r="C356" t="s">
        <v>1569</v>
      </c>
      <c r="D356" t="s">
        <v>549</v>
      </c>
      <c r="E356" t="s">
        <v>1622</v>
      </c>
      <c r="F356">
        <v>2.3371</v>
      </c>
    </row>
    <row r="357" spans="1:6" x14ac:dyDescent="0.3">
      <c r="A357" s="2" t="s">
        <v>14</v>
      </c>
      <c r="B357" t="s">
        <v>1541</v>
      </c>
      <c r="C357" t="s">
        <v>24</v>
      </c>
      <c r="D357" t="s">
        <v>43</v>
      </c>
      <c r="E357" t="s">
        <v>1622</v>
      </c>
      <c r="F357">
        <v>2.3429000000000002</v>
      </c>
    </row>
    <row r="358" spans="1:6" x14ac:dyDescent="0.3">
      <c r="A358" s="2" t="s">
        <v>14</v>
      </c>
      <c r="B358" t="s">
        <v>1542</v>
      </c>
      <c r="C358" t="s">
        <v>24</v>
      </c>
      <c r="D358" t="s">
        <v>43</v>
      </c>
      <c r="E358" t="s">
        <v>1622</v>
      </c>
      <c r="F358">
        <v>2.3523000000000001</v>
      </c>
    </row>
    <row r="359" spans="1:6" x14ac:dyDescent="0.3">
      <c r="A359" s="2" t="s">
        <v>865</v>
      </c>
      <c r="B359" t="s">
        <v>866</v>
      </c>
      <c r="C359" t="s">
        <v>867</v>
      </c>
      <c r="D359" t="s">
        <v>9</v>
      </c>
      <c r="E359" t="s">
        <v>1622</v>
      </c>
      <c r="F359">
        <v>2.3548</v>
      </c>
    </row>
    <row r="360" spans="1:6" x14ac:dyDescent="0.3">
      <c r="A360" s="2" t="s">
        <v>14</v>
      </c>
      <c r="B360" t="s">
        <v>679</v>
      </c>
      <c r="C360" t="s">
        <v>680</v>
      </c>
      <c r="D360" t="s">
        <v>79</v>
      </c>
      <c r="E360" t="s">
        <v>1622</v>
      </c>
      <c r="F360">
        <v>2.375</v>
      </c>
    </row>
    <row r="361" spans="1:6" x14ac:dyDescent="0.3">
      <c r="A361" s="2" t="s">
        <v>1391</v>
      </c>
      <c r="B361" t="s">
        <v>1392</v>
      </c>
      <c r="C361" t="s">
        <v>1393</v>
      </c>
      <c r="D361" t="s">
        <v>351</v>
      </c>
      <c r="E361" t="s">
        <v>1622</v>
      </c>
      <c r="F361">
        <v>2.3831000000000002</v>
      </c>
    </row>
    <row r="362" spans="1:6" x14ac:dyDescent="0.3">
      <c r="A362" s="2" t="s">
        <v>956</v>
      </c>
      <c r="B362" t="s">
        <v>957</v>
      </c>
      <c r="C362" t="s">
        <v>958</v>
      </c>
      <c r="D362" t="s">
        <v>351</v>
      </c>
      <c r="E362" t="s">
        <v>1622</v>
      </c>
      <c r="F362">
        <v>2.4016000000000002</v>
      </c>
    </row>
    <row r="363" spans="1:6" x14ac:dyDescent="0.3">
      <c r="A363" s="2" t="s">
        <v>14</v>
      </c>
      <c r="B363" t="s">
        <v>1543</v>
      </c>
      <c r="C363" t="s">
        <v>24</v>
      </c>
      <c r="D363" t="s">
        <v>43</v>
      </c>
      <c r="E363" t="s">
        <v>1622</v>
      </c>
      <c r="F363">
        <v>2.4047999999999998</v>
      </c>
    </row>
    <row r="364" spans="1:6" x14ac:dyDescent="0.3">
      <c r="A364" s="2" t="s">
        <v>14</v>
      </c>
      <c r="B364" t="s">
        <v>1544</v>
      </c>
      <c r="C364" t="s">
        <v>24</v>
      </c>
      <c r="D364" t="s">
        <v>43</v>
      </c>
      <c r="E364" t="s">
        <v>1622</v>
      </c>
      <c r="F364">
        <v>2.4098000000000002</v>
      </c>
    </row>
    <row r="365" spans="1:6" x14ac:dyDescent="0.3">
      <c r="A365" s="2" t="s">
        <v>14</v>
      </c>
      <c r="B365" t="s">
        <v>1570</v>
      </c>
      <c r="C365" t="s">
        <v>1571</v>
      </c>
      <c r="D365" t="s">
        <v>549</v>
      </c>
      <c r="E365" t="s">
        <v>1622</v>
      </c>
      <c r="F365">
        <v>2.4375</v>
      </c>
    </row>
    <row r="366" spans="1:6" x14ac:dyDescent="0.3">
      <c r="A366" s="2" t="s">
        <v>14</v>
      </c>
      <c r="B366" t="s">
        <v>1545</v>
      </c>
      <c r="C366" t="s">
        <v>24</v>
      </c>
      <c r="D366" t="s">
        <v>43</v>
      </c>
      <c r="E366" t="s">
        <v>1622</v>
      </c>
      <c r="F366">
        <v>2.4500000000000002</v>
      </c>
    </row>
    <row r="367" spans="1:6" x14ac:dyDescent="0.3">
      <c r="A367" s="2" t="s">
        <v>14</v>
      </c>
      <c r="B367" t="s">
        <v>1572</v>
      </c>
      <c r="C367" t="s">
        <v>14</v>
      </c>
      <c r="D367" t="s">
        <v>549</v>
      </c>
      <c r="E367" t="s">
        <v>1622</v>
      </c>
      <c r="F367">
        <v>2.4544999999999999</v>
      </c>
    </row>
    <row r="368" spans="1:6" x14ac:dyDescent="0.3">
      <c r="A368" s="2" t="s">
        <v>14</v>
      </c>
      <c r="B368" t="s">
        <v>1546</v>
      </c>
      <c r="C368" t="s">
        <v>24</v>
      </c>
      <c r="D368" t="s">
        <v>43</v>
      </c>
      <c r="E368" t="s">
        <v>1622</v>
      </c>
      <c r="F368">
        <v>2.4615</v>
      </c>
    </row>
    <row r="369" spans="1:6" x14ac:dyDescent="0.3">
      <c r="A369" s="2" t="s">
        <v>1336</v>
      </c>
      <c r="B369" t="s">
        <v>1337</v>
      </c>
      <c r="C369" t="s">
        <v>1338</v>
      </c>
      <c r="D369" t="s">
        <v>9</v>
      </c>
      <c r="E369" t="s">
        <v>1622</v>
      </c>
      <c r="F369">
        <v>2.4762</v>
      </c>
    </row>
    <row r="370" spans="1:6" x14ac:dyDescent="0.3">
      <c r="A370" s="2" t="s">
        <v>14</v>
      </c>
      <c r="B370" t="s">
        <v>1547</v>
      </c>
      <c r="C370" t="s">
        <v>24</v>
      </c>
      <c r="D370" t="s">
        <v>43</v>
      </c>
      <c r="E370" t="s">
        <v>1622</v>
      </c>
      <c r="F370">
        <v>2.4815</v>
      </c>
    </row>
    <row r="371" spans="1:6" x14ac:dyDescent="0.3">
      <c r="A371" s="2" t="s">
        <v>592</v>
      </c>
      <c r="B371" t="s">
        <v>593</v>
      </c>
      <c r="C371" t="s">
        <v>594</v>
      </c>
      <c r="D371" t="s">
        <v>79</v>
      </c>
      <c r="E371" t="s">
        <v>1622</v>
      </c>
      <c r="F371">
        <v>2.5</v>
      </c>
    </row>
    <row r="372" spans="1:6" x14ac:dyDescent="0.3">
      <c r="A372" s="2" t="s">
        <v>1394</v>
      </c>
      <c r="B372" t="s">
        <v>1395</v>
      </c>
      <c r="C372" t="s">
        <v>1396</v>
      </c>
      <c r="D372" t="s">
        <v>351</v>
      </c>
      <c r="E372" t="s">
        <v>1622</v>
      </c>
      <c r="F372">
        <v>2.5102000000000002</v>
      </c>
    </row>
    <row r="373" spans="1:6" x14ac:dyDescent="0.3">
      <c r="A373" s="2" t="s">
        <v>14</v>
      </c>
      <c r="B373" t="s">
        <v>1140</v>
      </c>
      <c r="C373" t="s">
        <v>24</v>
      </c>
      <c r="D373" t="s">
        <v>43</v>
      </c>
      <c r="E373" t="s">
        <v>1622</v>
      </c>
      <c r="F373">
        <v>2.5238</v>
      </c>
    </row>
    <row r="374" spans="1:6" x14ac:dyDescent="0.3">
      <c r="A374" s="2" t="s">
        <v>14</v>
      </c>
      <c r="B374" t="s">
        <v>1277</v>
      </c>
      <c r="C374" t="s">
        <v>1278</v>
      </c>
      <c r="D374" t="s">
        <v>90</v>
      </c>
      <c r="E374" t="s">
        <v>1622</v>
      </c>
      <c r="F374">
        <v>2.5246</v>
      </c>
    </row>
    <row r="375" spans="1:6" x14ac:dyDescent="0.3">
      <c r="A375" s="2" t="s">
        <v>14</v>
      </c>
      <c r="B375" t="s">
        <v>922</v>
      </c>
      <c r="C375" t="s">
        <v>898</v>
      </c>
      <c r="D375" t="s">
        <v>351</v>
      </c>
      <c r="E375" t="s">
        <v>1622</v>
      </c>
      <c r="F375">
        <v>2.5253999999999999</v>
      </c>
    </row>
    <row r="376" spans="1:6" x14ac:dyDescent="0.3">
      <c r="A376" s="2" t="s">
        <v>14</v>
      </c>
      <c r="B376" t="s">
        <v>1142</v>
      </c>
      <c r="C376" t="s">
        <v>24</v>
      </c>
      <c r="D376" t="s">
        <v>43</v>
      </c>
      <c r="E376" t="s">
        <v>1622</v>
      </c>
      <c r="F376">
        <v>2.5293999999999999</v>
      </c>
    </row>
    <row r="377" spans="1:6" x14ac:dyDescent="0.3">
      <c r="A377" s="2" t="s">
        <v>1397</v>
      </c>
      <c r="B377" t="s">
        <v>1398</v>
      </c>
      <c r="C377" t="s">
        <v>1399</v>
      </c>
      <c r="D377" t="s">
        <v>351</v>
      </c>
      <c r="E377" t="s">
        <v>1622</v>
      </c>
      <c r="F377">
        <v>2.5316000000000001</v>
      </c>
    </row>
    <row r="378" spans="1:6" x14ac:dyDescent="0.3">
      <c r="A378" s="2" t="s">
        <v>56</v>
      </c>
      <c r="B378" t="s">
        <v>57</v>
      </c>
      <c r="C378" t="s">
        <v>58</v>
      </c>
      <c r="D378" t="s">
        <v>59</v>
      </c>
      <c r="E378" t="s">
        <v>1622</v>
      </c>
      <c r="F378">
        <v>2.5529000000000002</v>
      </c>
    </row>
    <row r="379" spans="1:6" x14ac:dyDescent="0.3">
      <c r="A379" s="2" t="s">
        <v>14</v>
      </c>
      <c r="B379" t="s">
        <v>1554</v>
      </c>
      <c r="C379" t="s">
        <v>1555</v>
      </c>
      <c r="D379" t="s">
        <v>55</v>
      </c>
      <c r="E379" t="s">
        <v>1622</v>
      </c>
      <c r="F379">
        <v>2.5714000000000001</v>
      </c>
    </row>
    <row r="380" spans="1:6" x14ac:dyDescent="0.3">
      <c r="A380" s="2" t="s">
        <v>1339</v>
      </c>
      <c r="B380" t="s">
        <v>1340</v>
      </c>
      <c r="C380" t="s">
        <v>1341</v>
      </c>
      <c r="D380" t="s">
        <v>9</v>
      </c>
      <c r="E380" t="s">
        <v>1622</v>
      </c>
      <c r="F380">
        <v>2.5832999999999999</v>
      </c>
    </row>
    <row r="381" spans="1:6" x14ac:dyDescent="0.3">
      <c r="A381" s="2" t="s">
        <v>1400</v>
      </c>
      <c r="B381" t="s">
        <v>1401</v>
      </c>
      <c r="C381" t="s">
        <v>1402</v>
      </c>
      <c r="D381" t="s">
        <v>351</v>
      </c>
      <c r="E381" t="s">
        <v>1622</v>
      </c>
      <c r="F381">
        <v>2.5914999999999999</v>
      </c>
    </row>
    <row r="382" spans="1:6" x14ac:dyDescent="0.3">
      <c r="A382" s="2" t="s">
        <v>902</v>
      </c>
      <c r="B382" t="s">
        <v>903</v>
      </c>
      <c r="C382" t="s">
        <v>904</v>
      </c>
      <c r="D382" t="s">
        <v>351</v>
      </c>
      <c r="E382" t="s">
        <v>1622</v>
      </c>
      <c r="F382">
        <v>2.6092</v>
      </c>
    </row>
    <row r="383" spans="1:6" x14ac:dyDescent="0.3">
      <c r="A383" s="2" t="s">
        <v>14</v>
      </c>
      <c r="B383" t="s">
        <v>1114</v>
      </c>
      <c r="C383" t="s">
        <v>24</v>
      </c>
      <c r="D383" t="s">
        <v>43</v>
      </c>
      <c r="E383" t="s">
        <v>1622</v>
      </c>
      <c r="F383">
        <v>2.6154000000000002</v>
      </c>
    </row>
    <row r="384" spans="1:6" x14ac:dyDescent="0.3">
      <c r="A384" s="2" t="s">
        <v>1403</v>
      </c>
      <c r="B384" t="s">
        <v>1404</v>
      </c>
      <c r="C384" t="s">
        <v>1405</v>
      </c>
      <c r="D384" t="s">
        <v>351</v>
      </c>
      <c r="E384" t="s">
        <v>1622</v>
      </c>
      <c r="F384">
        <v>2.6162999999999998</v>
      </c>
    </row>
    <row r="385" spans="1:6" x14ac:dyDescent="0.3">
      <c r="A385" s="2" t="s">
        <v>945</v>
      </c>
      <c r="B385" t="s">
        <v>946</v>
      </c>
      <c r="C385" t="s">
        <v>947</v>
      </c>
      <c r="D385" t="s">
        <v>351</v>
      </c>
      <c r="E385" t="s">
        <v>1622</v>
      </c>
      <c r="F385">
        <v>2.6173999999999999</v>
      </c>
    </row>
    <row r="386" spans="1:6" x14ac:dyDescent="0.3">
      <c r="A386" s="2" t="s">
        <v>929</v>
      </c>
      <c r="B386" t="s">
        <v>930</v>
      </c>
      <c r="C386" t="s">
        <v>931</v>
      </c>
      <c r="D386" t="s">
        <v>351</v>
      </c>
      <c r="E386" t="s">
        <v>1622</v>
      </c>
      <c r="F386">
        <v>2.6273</v>
      </c>
    </row>
    <row r="387" spans="1:6" x14ac:dyDescent="0.3">
      <c r="A387" s="2" t="s">
        <v>923</v>
      </c>
      <c r="B387" t="s">
        <v>924</v>
      </c>
      <c r="C387" t="s">
        <v>925</v>
      </c>
      <c r="D387" t="s">
        <v>351</v>
      </c>
      <c r="E387" t="s">
        <v>1622</v>
      </c>
      <c r="F387">
        <v>2.6551999999999998</v>
      </c>
    </row>
    <row r="388" spans="1:6" x14ac:dyDescent="0.3">
      <c r="A388" s="2" t="s">
        <v>14</v>
      </c>
      <c r="B388" t="s">
        <v>1548</v>
      </c>
      <c r="C388" t="s">
        <v>24</v>
      </c>
      <c r="D388" t="s">
        <v>43</v>
      </c>
      <c r="E388" t="s">
        <v>1622</v>
      </c>
      <c r="F388">
        <v>2.6735000000000002</v>
      </c>
    </row>
    <row r="389" spans="1:6" x14ac:dyDescent="0.3">
      <c r="A389" s="2" t="s">
        <v>937</v>
      </c>
      <c r="B389" t="s">
        <v>938</v>
      </c>
      <c r="C389" t="s">
        <v>939</v>
      </c>
      <c r="D389" t="s">
        <v>351</v>
      </c>
      <c r="E389" t="s">
        <v>1622</v>
      </c>
      <c r="F389">
        <v>2.6951999999999998</v>
      </c>
    </row>
    <row r="390" spans="1:6" x14ac:dyDescent="0.3">
      <c r="A390" s="2" t="s">
        <v>14</v>
      </c>
      <c r="B390" t="s">
        <v>1141</v>
      </c>
      <c r="C390" t="s">
        <v>24</v>
      </c>
      <c r="D390" t="s">
        <v>43</v>
      </c>
      <c r="E390" t="s">
        <v>1622</v>
      </c>
      <c r="F390">
        <v>2.6970000000000001</v>
      </c>
    </row>
    <row r="391" spans="1:6" x14ac:dyDescent="0.3">
      <c r="A391" s="2" t="s">
        <v>1590</v>
      </c>
      <c r="B391" t="s">
        <v>1591</v>
      </c>
      <c r="C391" t="s">
        <v>1592</v>
      </c>
      <c r="D391" t="s">
        <v>63</v>
      </c>
      <c r="E391" t="s">
        <v>1622</v>
      </c>
      <c r="F391">
        <v>2.6991999999999998</v>
      </c>
    </row>
    <row r="392" spans="1:6" x14ac:dyDescent="0.3">
      <c r="A392" s="2" t="s">
        <v>1573</v>
      </c>
      <c r="B392" t="s">
        <v>1574</v>
      </c>
      <c r="C392" t="s">
        <v>14</v>
      </c>
      <c r="D392" t="s">
        <v>549</v>
      </c>
      <c r="E392" t="s">
        <v>1622</v>
      </c>
      <c r="F392">
        <v>2.7178</v>
      </c>
    </row>
    <row r="393" spans="1:6" x14ac:dyDescent="0.3">
      <c r="A393" s="2" t="s">
        <v>14</v>
      </c>
      <c r="B393" t="s">
        <v>1131</v>
      </c>
      <c r="C393" t="s">
        <v>24</v>
      </c>
      <c r="D393" t="s">
        <v>43</v>
      </c>
      <c r="E393" t="s">
        <v>1622</v>
      </c>
      <c r="F393">
        <v>2.7671000000000001</v>
      </c>
    </row>
    <row r="394" spans="1:6" x14ac:dyDescent="0.3">
      <c r="A394" s="2" t="s">
        <v>14</v>
      </c>
      <c r="B394" t="s">
        <v>1549</v>
      </c>
      <c r="C394" t="s">
        <v>24</v>
      </c>
      <c r="D394" t="s">
        <v>43</v>
      </c>
      <c r="E394" t="s">
        <v>1622</v>
      </c>
      <c r="F394">
        <v>2.8094999999999999</v>
      </c>
    </row>
    <row r="395" spans="1:6" x14ac:dyDescent="0.3">
      <c r="A395" s="2" t="s">
        <v>871</v>
      </c>
      <c r="B395" t="s">
        <v>872</v>
      </c>
      <c r="C395" t="s">
        <v>873</v>
      </c>
      <c r="D395" t="s">
        <v>9</v>
      </c>
      <c r="E395" t="s">
        <v>1622</v>
      </c>
      <c r="F395">
        <v>2.8433999999999999</v>
      </c>
    </row>
    <row r="396" spans="1:6" x14ac:dyDescent="0.3">
      <c r="A396" s="2" t="s">
        <v>1342</v>
      </c>
      <c r="B396" t="s">
        <v>1343</v>
      </c>
      <c r="C396" t="s">
        <v>1344</v>
      </c>
      <c r="D396" t="s">
        <v>9</v>
      </c>
      <c r="E396" t="s">
        <v>1622</v>
      </c>
      <c r="F396">
        <v>2.8871000000000002</v>
      </c>
    </row>
    <row r="397" spans="1:6" x14ac:dyDescent="0.3">
      <c r="A397" s="2" t="s">
        <v>1115</v>
      </c>
      <c r="B397" t="s">
        <v>1116</v>
      </c>
      <c r="C397" t="s">
        <v>24</v>
      </c>
      <c r="D397" t="s">
        <v>43</v>
      </c>
      <c r="E397" t="s">
        <v>1622</v>
      </c>
      <c r="F397">
        <v>2.9167000000000001</v>
      </c>
    </row>
    <row r="398" spans="1:6" x14ac:dyDescent="0.3">
      <c r="A398" s="2" t="s">
        <v>14</v>
      </c>
      <c r="B398" t="s">
        <v>1575</v>
      </c>
      <c r="C398" t="s">
        <v>14</v>
      </c>
      <c r="D398" t="s">
        <v>549</v>
      </c>
      <c r="E398" t="s">
        <v>1622</v>
      </c>
      <c r="F398">
        <v>3.0089000000000001</v>
      </c>
    </row>
    <row r="399" spans="1:6" x14ac:dyDescent="0.3">
      <c r="A399" s="2" t="s">
        <v>14</v>
      </c>
      <c r="B399" t="s">
        <v>1550</v>
      </c>
      <c r="C399" t="s">
        <v>24</v>
      </c>
      <c r="D399" t="s">
        <v>43</v>
      </c>
      <c r="E399" t="s">
        <v>1622</v>
      </c>
      <c r="F399">
        <v>3.0493000000000001</v>
      </c>
    </row>
    <row r="400" spans="1:6" x14ac:dyDescent="0.3">
      <c r="A400" s="2" t="s">
        <v>60</v>
      </c>
      <c r="B400" t="s">
        <v>61</v>
      </c>
      <c r="C400" t="s">
        <v>62</v>
      </c>
      <c r="D400" t="s">
        <v>63</v>
      </c>
      <c r="E400" t="s">
        <v>1622</v>
      </c>
      <c r="F400">
        <v>3.0727000000000002</v>
      </c>
    </row>
    <row r="401" spans="1:6" x14ac:dyDescent="0.3">
      <c r="A401" s="2" t="s">
        <v>1455</v>
      </c>
      <c r="B401" t="s">
        <v>1456</v>
      </c>
      <c r="C401" t="s">
        <v>1457</v>
      </c>
      <c r="D401" t="s">
        <v>37</v>
      </c>
      <c r="E401" t="s">
        <v>1622</v>
      </c>
      <c r="F401">
        <v>3.1280000000000001</v>
      </c>
    </row>
    <row r="402" spans="1:6" x14ac:dyDescent="0.3">
      <c r="A402" s="2" t="s">
        <v>14</v>
      </c>
      <c r="B402" t="s">
        <v>1582</v>
      </c>
      <c r="C402" t="s">
        <v>1583</v>
      </c>
      <c r="D402" t="s">
        <v>59</v>
      </c>
      <c r="E402" t="s">
        <v>1622</v>
      </c>
      <c r="F402">
        <v>3.3260999999999998</v>
      </c>
    </row>
    <row r="403" spans="1:6" x14ac:dyDescent="0.3">
      <c r="A403" s="2" t="s">
        <v>14</v>
      </c>
      <c r="B403" t="s">
        <v>44</v>
      </c>
      <c r="C403" t="s">
        <v>24</v>
      </c>
      <c r="D403" t="s">
        <v>43</v>
      </c>
      <c r="E403" t="s">
        <v>1622</v>
      </c>
      <c r="F403">
        <v>3.5</v>
      </c>
    </row>
    <row r="404" spans="1:6" x14ac:dyDescent="0.3">
      <c r="A404" s="2" t="s">
        <v>1593</v>
      </c>
      <c r="B404" t="s">
        <v>1594</v>
      </c>
      <c r="C404" t="s">
        <v>1595</v>
      </c>
      <c r="D404" t="s">
        <v>63</v>
      </c>
      <c r="E404" t="s">
        <v>1622</v>
      </c>
      <c r="F404">
        <v>3.5373999999999999</v>
      </c>
    </row>
    <row r="405" spans="1:6" x14ac:dyDescent="0.3">
      <c r="A405" s="2" t="s">
        <v>14</v>
      </c>
      <c r="B405" t="s">
        <v>533</v>
      </c>
      <c r="C405" t="s">
        <v>24</v>
      </c>
      <c r="D405" t="s">
        <v>43</v>
      </c>
      <c r="E405" t="s">
        <v>1622</v>
      </c>
      <c r="F405">
        <v>3.8250000000000002</v>
      </c>
    </row>
    <row r="406" spans="1:6" x14ac:dyDescent="0.3">
      <c r="A406" s="2" t="s">
        <v>879</v>
      </c>
      <c r="B406" t="s">
        <v>880</v>
      </c>
      <c r="C406" t="s">
        <v>881</v>
      </c>
      <c r="D406" t="s">
        <v>9</v>
      </c>
      <c r="E406" t="s">
        <v>1622</v>
      </c>
      <c r="F406">
        <v>3.8889</v>
      </c>
    </row>
    <row r="407" spans="1:6" x14ac:dyDescent="0.3">
      <c r="A407" s="2" t="s">
        <v>14</v>
      </c>
      <c r="B407" t="s">
        <v>1458</v>
      </c>
      <c r="C407" t="s">
        <v>402</v>
      </c>
      <c r="D407" t="s">
        <v>37</v>
      </c>
      <c r="E407" t="s">
        <v>1622</v>
      </c>
      <c r="F407">
        <v>3.9333</v>
      </c>
    </row>
    <row r="408" spans="1:6" x14ac:dyDescent="0.3">
      <c r="A408" s="2" t="s">
        <v>14</v>
      </c>
      <c r="B408" t="s">
        <v>50</v>
      </c>
      <c r="C408" t="s">
        <v>24</v>
      </c>
      <c r="D408" t="s">
        <v>43</v>
      </c>
      <c r="E408" t="s">
        <v>1622</v>
      </c>
      <c r="F408">
        <v>4.1494999999999997</v>
      </c>
    </row>
    <row r="409" spans="1:6" x14ac:dyDescent="0.3">
      <c r="A409" s="2" t="s">
        <v>14</v>
      </c>
      <c r="B409" t="s">
        <v>1107</v>
      </c>
      <c r="C409" t="s">
        <v>24</v>
      </c>
      <c r="D409" t="s">
        <v>43</v>
      </c>
      <c r="E409" t="s">
        <v>1622</v>
      </c>
      <c r="F409">
        <v>4.6279000000000003</v>
      </c>
    </row>
    <row r="410" spans="1:6" x14ac:dyDescent="0.3">
      <c r="A410" s="2" t="s">
        <v>1030</v>
      </c>
      <c r="B410" t="s">
        <v>1031</v>
      </c>
      <c r="C410" t="s">
        <v>1032</v>
      </c>
      <c r="D410" t="s">
        <v>37</v>
      </c>
      <c r="E410" t="s">
        <v>1622</v>
      </c>
      <c r="F410">
        <v>4.8461999999999996</v>
      </c>
    </row>
    <row r="411" spans="1:6" x14ac:dyDescent="0.3">
      <c r="A411" s="2" t="s">
        <v>14</v>
      </c>
      <c r="B411" t="s">
        <v>1145</v>
      </c>
      <c r="C411" t="s">
        <v>24</v>
      </c>
      <c r="D411" t="s">
        <v>43</v>
      </c>
      <c r="E411" t="s">
        <v>1622</v>
      </c>
      <c r="F411">
        <v>5.0392000000000001</v>
      </c>
    </row>
    <row r="412" spans="1:6" x14ac:dyDescent="0.3">
      <c r="A412" s="2" t="s">
        <v>14</v>
      </c>
      <c r="B412" t="s">
        <v>21</v>
      </c>
      <c r="C412" t="s">
        <v>22</v>
      </c>
      <c r="D412" t="s">
        <v>9</v>
      </c>
      <c r="E412" t="s">
        <v>1622</v>
      </c>
      <c r="F412">
        <v>5.2778</v>
      </c>
    </row>
    <row r="413" spans="1:6" x14ac:dyDescent="0.3">
      <c r="A413" s="2" t="s">
        <v>738</v>
      </c>
      <c r="B413" t="s">
        <v>739</v>
      </c>
      <c r="C413" t="s">
        <v>740</v>
      </c>
      <c r="D413" t="s">
        <v>98</v>
      </c>
      <c r="E413" t="s">
        <v>1622</v>
      </c>
      <c r="F413">
        <v>7.0909000000000004</v>
      </c>
    </row>
    <row r="414" spans="1:6" x14ac:dyDescent="0.3">
      <c r="A414" s="2" t="s">
        <v>14</v>
      </c>
      <c r="B414" t="s">
        <v>1215</v>
      </c>
      <c r="C414" t="s">
        <v>1216</v>
      </c>
      <c r="D414" t="s">
        <v>63</v>
      </c>
      <c r="E414" t="s">
        <v>1622</v>
      </c>
      <c r="F414">
        <v>7.8148</v>
      </c>
    </row>
    <row r="415" spans="1:6" x14ac:dyDescent="0.3">
      <c r="A415" s="2" t="s">
        <v>1255</v>
      </c>
      <c r="B415" t="s">
        <v>1256</v>
      </c>
      <c r="C415" t="s">
        <v>1257</v>
      </c>
      <c r="D415" t="s">
        <v>79</v>
      </c>
      <c r="E415" t="s">
        <v>1622</v>
      </c>
      <c r="F415">
        <v>20.2727</v>
      </c>
    </row>
  </sheetData>
  <sortState xmlns:xlrd2="http://schemas.microsoft.com/office/spreadsheetml/2017/richdata2" ref="A2:F436">
    <sortCondition ref="F2:F4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 mono 39⁰C vs 37⁰C</vt:lpstr>
      <vt:lpstr>PA co-culture 39⁰C vs 37⁰C</vt:lpstr>
      <vt:lpstr>PA co 37⁰C vs mono 37⁰C</vt:lpstr>
      <vt:lpstr>PA co 39⁰C vs mono 39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e</dc:creator>
  <cp:lastModifiedBy>Esmeralda Clara Solar Venero</cp:lastModifiedBy>
  <dcterms:created xsi:type="dcterms:W3CDTF">2023-06-11T15:14:15Z</dcterms:created>
  <dcterms:modified xsi:type="dcterms:W3CDTF">2023-11-21T11:32:53Z</dcterms:modified>
</cp:coreProperties>
</file>